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eec26d2fee1a1bbb/เดสก์ท็อป/Thesis Ph D/Journal two spanish needle/PEER J/"/>
    </mc:Choice>
  </mc:AlternateContent>
  <xr:revisionPtr revIDLastSave="0" documentId="8_{9FA18899-6152-4C6E-B1FA-FE79581EB3BF}" xr6:coauthVersionLast="47" xr6:coauthVersionMax="47" xr10:uidLastSave="{00000000-0000-0000-0000-000000000000}"/>
  <bookViews>
    <workbookView xWindow="-110" yWindow="-110" windowWidth="19420" windowHeight="10420" xr2:uid="{661DF880-7511-4711-8BB7-C94CBE0B6E20}"/>
  </bookViews>
  <sheets>
    <sheet name="Eggs dropped " sheetId="1" r:id="rId1"/>
    <sheet name="Feeding larvae " sheetId="2" r:id="rId2"/>
    <sheet name="Dipping larva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36" i="3" l="1"/>
  <c r="AA36" i="3"/>
  <c r="AZ35" i="3"/>
  <c r="AA35" i="3"/>
  <c r="AZ34" i="3"/>
  <c r="AA34" i="3"/>
  <c r="AZ33" i="3"/>
  <c r="AA33" i="3"/>
  <c r="AC32" i="3" s="1"/>
  <c r="BK32" i="3"/>
  <c r="BL32" i="3" s="1"/>
  <c r="BJ32" i="3"/>
  <c r="AZ32" i="3"/>
  <c r="BA32" i="3" s="1"/>
  <c r="BB32" i="3" s="1"/>
  <c r="AW32" i="3"/>
  <c r="AV32" i="3"/>
  <c r="AU32" i="3"/>
  <c r="AX32" i="3" s="1"/>
  <c r="AP32" i="3"/>
  <c r="AO32" i="3"/>
  <c r="AN32" i="3"/>
  <c r="AJ32" i="3"/>
  <c r="AI32" i="3"/>
  <c r="AH32" i="3"/>
  <c r="AD32" i="3"/>
  <c r="AA32" i="3"/>
  <c r="S32" i="3"/>
  <c r="V27" i="3" s="1"/>
  <c r="R32" i="3"/>
  <c r="Q32" i="3"/>
  <c r="P32" i="3"/>
  <c r="M32" i="3"/>
  <c r="L32" i="3"/>
  <c r="K32" i="3"/>
  <c r="J32" i="3"/>
  <c r="G32" i="3"/>
  <c r="F32" i="3"/>
  <c r="E32" i="3"/>
  <c r="D32" i="3"/>
  <c r="AZ31" i="3"/>
  <c r="AA31" i="3"/>
  <c r="AZ30" i="3"/>
  <c r="AA30" i="3"/>
  <c r="AZ29" i="3"/>
  <c r="AA29" i="3"/>
  <c r="AZ28" i="3"/>
  <c r="AA28" i="3"/>
  <c r="BL27" i="3"/>
  <c r="BK27" i="3"/>
  <c r="BJ27" i="3"/>
  <c r="BA27" i="3"/>
  <c r="BB27" i="3" s="1"/>
  <c r="AZ27" i="3"/>
  <c r="AW27" i="3"/>
  <c r="AV27" i="3"/>
  <c r="AU27" i="3"/>
  <c r="AX27" i="3" s="1"/>
  <c r="AP27" i="3"/>
  <c r="AO27" i="3"/>
  <c r="AN27" i="3"/>
  <c r="AQ27" i="3" s="1"/>
  <c r="AJ27" i="3"/>
  <c r="AI27" i="3"/>
  <c r="AH27" i="3"/>
  <c r="AK27" i="3" s="1"/>
  <c r="AD27" i="3"/>
  <c r="AC27" i="3"/>
  <c r="AB27" i="3"/>
  <c r="AE27" i="3" s="1"/>
  <c r="AA27" i="3"/>
  <c r="S27" i="3"/>
  <c r="U27" i="3" s="1"/>
  <c r="W27" i="3" s="1"/>
  <c r="X27" i="3" s="1"/>
  <c r="R27" i="3"/>
  <c r="Q27" i="3"/>
  <c r="P27" i="3"/>
  <c r="M27" i="3"/>
  <c r="L27" i="3"/>
  <c r="K27" i="3"/>
  <c r="J27" i="3"/>
  <c r="G27" i="3"/>
  <c r="F27" i="3"/>
  <c r="E27" i="3"/>
  <c r="D27" i="3"/>
  <c r="AZ26" i="3"/>
  <c r="AA26" i="3"/>
  <c r="AZ25" i="3"/>
  <c r="AA25" i="3"/>
  <c r="AZ24" i="3"/>
  <c r="AA24" i="3"/>
  <c r="AC22" i="3" s="1"/>
  <c r="AZ23" i="3"/>
  <c r="AA23" i="3"/>
  <c r="BK22" i="3"/>
  <c r="BL22" i="3" s="1"/>
  <c r="BJ22" i="3"/>
  <c r="AZ22" i="3"/>
  <c r="BA22" i="3" s="1"/>
  <c r="BB22" i="3" s="1"/>
  <c r="AW22" i="3"/>
  <c r="AV22" i="3"/>
  <c r="AU22" i="3"/>
  <c r="AX22" i="3" s="1"/>
  <c r="AP22" i="3"/>
  <c r="AO22" i="3"/>
  <c r="AN22" i="3"/>
  <c r="AQ22" i="3" s="1"/>
  <c r="AJ22" i="3"/>
  <c r="AI22" i="3"/>
  <c r="AH22" i="3"/>
  <c r="AK22" i="3" s="1"/>
  <c r="AB22" i="3"/>
  <c r="AE22" i="3" s="1"/>
  <c r="AA22" i="3"/>
  <c r="AD22" i="3" s="1"/>
  <c r="V22" i="3"/>
  <c r="R22" i="3"/>
  <c r="Q22" i="3"/>
  <c r="P22" i="3"/>
  <c r="S22" i="3" s="1"/>
  <c r="U22" i="3" s="1"/>
  <c r="W22" i="3" s="1"/>
  <c r="X22" i="3" s="1"/>
  <c r="L22" i="3"/>
  <c r="K22" i="3"/>
  <c r="J22" i="3"/>
  <c r="M22" i="3" s="1"/>
  <c r="F22" i="3"/>
  <c r="E22" i="3"/>
  <c r="D22" i="3"/>
  <c r="G22" i="3" s="1"/>
  <c r="AZ21" i="3"/>
  <c r="AA21" i="3"/>
  <c r="AZ20" i="3"/>
  <c r="AA20" i="3"/>
  <c r="AZ19" i="3"/>
  <c r="AA19" i="3"/>
  <c r="AZ18" i="3"/>
  <c r="AA18" i="3"/>
  <c r="BK17" i="3"/>
  <c r="BL17" i="3" s="1"/>
  <c r="BJ17" i="3"/>
  <c r="AZ17" i="3"/>
  <c r="BA17" i="3" s="1"/>
  <c r="BB17" i="3" s="1"/>
  <c r="AX17" i="3"/>
  <c r="AW17" i="3"/>
  <c r="AV17" i="3"/>
  <c r="AU17" i="3"/>
  <c r="AP17" i="3"/>
  <c r="AO17" i="3"/>
  <c r="AN17" i="3"/>
  <c r="AJ17" i="3"/>
  <c r="AI17" i="3"/>
  <c r="AH17" i="3"/>
  <c r="AA17" i="3"/>
  <c r="AD17" i="3" s="1"/>
  <c r="R17" i="3"/>
  <c r="Q17" i="3"/>
  <c r="P17" i="3"/>
  <c r="S17" i="3" s="1"/>
  <c r="U17" i="3" s="1"/>
  <c r="L17" i="3"/>
  <c r="K17" i="3"/>
  <c r="J17" i="3"/>
  <c r="M17" i="3" s="1"/>
  <c r="F17" i="3"/>
  <c r="E17" i="3"/>
  <c r="D17" i="3"/>
  <c r="G17" i="3" s="1"/>
  <c r="AZ16" i="3"/>
  <c r="AA16" i="3"/>
  <c r="AZ15" i="3"/>
  <c r="AA15" i="3"/>
  <c r="AZ14" i="3"/>
  <c r="AA14" i="3"/>
  <c r="AZ13" i="3"/>
  <c r="BA12" i="3" s="1"/>
  <c r="BB12" i="3" s="1"/>
  <c r="AA13" i="3"/>
  <c r="BK12" i="3"/>
  <c r="BL12" i="3" s="1"/>
  <c r="BJ12" i="3"/>
  <c r="AZ12" i="3"/>
  <c r="AX12" i="3"/>
  <c r="AW12" i="3"/>
  <c r="AV12" i="3"/>
  <c r="AU12" i="3"/>
  <c r="AP12" i="3"/>
  <c r="AO12" i="3"/>
  <c r="AN12" i="3"/>
  <c r="AJ12" i="3"/>
  <c r="AI12" i="3"/>
  <c r="AH12" i="3"/>
  <c r="AD12" i="3"/>
  <c r="AA12" i="3"/>
  <c r="AC12" i="3" s="1"/>
  <c r="S12" i="3"/>
  <c r="U12" i="3" s="1"/>
  <c r="R12" i="3"/>
  <c r="Q12" i="3"/>
  <c r="P12" i="3"/>
  <c r="M12" i="3"/>
  <c r="L12" i="3"/>
  <c r="K12" i="3"/>
  <c r="J12" i="3"/>
  <c r="G12" i="3"/>
  <c r="F12" i="3"/>
  <c r="E12" i="3"/>
  <c r="D12" i="3"/>
  <c r="AZ11" i="3"/>
  <c r="AA11" i="3"/>
  <c r="AZ10" i="3"/>
  <c r="AA10" i="3"/>
  <c r="AZ9" i="3"/>
  <c r="AA9" i="3"/>
  <c r="AZ8" i="3"/>
  <c r="AA8" i="3"/>
  <c r="BL7" i="3"/>
  <c r="BK7" i="3"/>
  <c r="BJ7" i="3"/>
  <c r="BA7" i="3"/>
  <c r="BB7" i="3" s="1"/>
  <c r="AZ7" i="3"/>
  <c r="AW7" i="3"/>
  <c r="AV7" i="3"/>
  <c r="AU7" i="3"/>
  <c r="AX7" i="3" s="1"/>
  <c r="AP7" i="3"/>
  <c r="AO7" i="3"/>
  <c r="AN7" i="3"/>
  <c r="AQ7" i="3" s="1"/>
  <c r="AJ7" i="3"/>
  <c r="AI7" i="3"/>
  <c r="AH7" i="3"/>
  <c r="AK7" i="3" s="1"/>
  <c r="AD7" i="3"/>
  <c r="AC7" i="3"/>
  <c r="AB7" i="3"/>
  <c r="AE7" i="3" s="1"/>
  <c r="AA7" i="3"/>
  <c r="S7" i="3"/>
  <c r="U7" i="3" s="1"/>
  <c r="R7" i="3"/>
  <c r="Q7" i="3"/>
  <c r="P7" i="3"/>
  <c r="M7" i="3"/>
  <c r="L7" i="3"/>
  <c r="K7" i="3"/>
  <c r="J7" i="3"/>
  <c r="G7" i="3"/>
  <c r="F7" i="3"/>
  <c r="E7" i="3"/>
  <c r="D7" i="3"/>
  <c r="AZ6" i="3"/>
  <c r="AA6" i="3"/>
  <c r="AZ5" i="3"/>
  <c r="AA5" i="3"/>
  <c r="AZ4" i="3"/>
  <c r="AA4" i="3"/>
  <c r="AC2" i="3" s="1"/>
  <c r="AZ3" i="3"/>
  <c r="AA3" i="3"/>
  <c r="BK2" i="3"/>
  <c r="BL2" i="3" s="1"/>
  <c r="BJ2" i="3"/>
  <c r="AZ2" i="3"/>
  <c r="BA2" i="3" s="1"/>
  <c r="BB2" i="3" s="1"/>
  <c r="AW2" i="3"/>
  <c r="AV2" i="3"/>
  <c r="AU2" i="3"/>
  <c r="AX2" i="3" s="1"/>
  <c r="AP2" i="3"/>
  <c r="AO2" i="3"/>
  <c r="AN2" i="3"/>
  <c r="AQ2" i="3" s="1"/>
  <c r="AJ2" i="3"/>
  <c r="AI2" i="3"/>
  <c r="AH2" i="3"/>
  <c r="AK2" i="3" s="1"/>
  <c r="AB2" i="3"/>
  <c r="AE2" i="3" s="1"/>
  <c r="AA2" i="3"/>
  <c r="AD2" i="3" s="1"/>
  <c r="V2" i="3"/>
  <c r="R2" i="3"/>
  <c r="Q2" i="3"/>
  <c r="P2" i="3"/>
  <c r="S2" i="3" s="1"/>
  <c r="U2" i="3" s="1"/>
  <c r="W2" i="3" s="1"/>
  <c r="X2" i="3" s="1"/>
  <c r="L2" i="3"/>
  <c r="K2" i="3"/>
  <c r="J2" i="3"/>
  <c r="M2" i="3" s="1"/>
  <c r="F2" i="3"/>
  <c r="E2" i="3"/>
  <c r="D2" i="3"/>
  <c r="G2" i="3" s="1"/>
  <c r="AZ36" i="2"/>
  <c r="AA36" i="2"/>
  <c r="AZ35" i="2"/>
  <c r="AA35" i="2"/>
  <c r="AZ34" i="2"/>
  <c r="AA34" i="2"/>
  <c r="AZ33" i="2"/>
  <c r="AA33" i="2"/>
  <c r="BQ32" i="2"/>
  <c r="BP32" i="2"/>
  <c r="BO32" i="2"/>
  <c r="BN32" i="2"/>
  <c r="BJ32" i="2"/>
  <c r="BK32" i="2" s="1"/>
  <c r="BI32" i="2"/>
  <c r="BA32" i="2"/>
  <c r="BB32" i="2" s="1"/>
  <c r="AZ32" i="2"/>
  <c r="AX32" i="2"/>
  <c r="AW32" i="2"/>
  <c r="AV32" i="2"/>
  <c r="AU32" i="2"/>
  <c r="AP32" i="2"/>
  <c r="AO32" i="2"/>
  <c r="AN32" i="2"/>
  <c r="AJ32" i="2"/>
  <c r="AI32" i="2"/>
  <c r="AH32" i="2"/>
  <c r="AD32" i="2"/>
  <c r="AA32" i="2"/>
  <c r="AC32" i="2" s="1"/>
  <c r="S32" i="2"/>
  <c r="V27" i="2" s="1"/>
  <c r="R32" i="2"/>
  <c r="Q32" i="2"/>
  <c r="P32" i="2"/>
  <c r="M32" i="2"/>
  <c r="L32" i="2"/>
  <c r="K32" i="2"/>
  <c r="J32" i="2"/>
  <c r="G32" i="2"/>
  <c r="F32" i="2"/>
  <c r="E32" i="2"/>
  <c r="D32" i="2"/>
  <c r="AZ31" i="2"/>
  <c r="AA31" i="2"/>
  <c r="AZ30" i="2"/>
  <c r="AA30" i="2"/>
  <c r="AZ29" i="2"/>
  <c r="AA29" i="2"/>
  <c r="AZ28" i="2"/>
  <c r="AA28" i="2"/>
  <c r="BQ27" i="2"/>
  <c r="BP27" i="2"/>
  <c r="BO27" i="2"/>
  <c r="BN27" i="2"/>
  <c r="BK27" i="2"/>
  <c r="BJ27" i="2"/>
  <c r="BI27" i="2"/>
  <c r="BA27" i="2"/>
  <c r="BB27" i="2" s="1"/>
  <c r="AZ27" i="2"/>
  <c r="AW27" i="2"/>
  <c r="AV27" i="2"/>
  <c r="AU27" i="2"/>
  <c r="AX27" i="2" s="1"/>
  <c r="AP27" i="2"/>
  <c r="AO27" i="2"/>
  <c r="AN27" i="2"/>
  <c r="AQ27" i="2" s="1"/>
  <c r="AJ27" i="2"/>
  <c r="AI27" i="2"/>
  <c r="AH27" i="2"/>
  <c r="AK27" i="2" s="1"/>
  <c r="AD27" i="2"/>
  <c r="AC27" i="2"/>
  <c r="AB27" i="2"/>
  <c r="AE27" i="2" s="1"/>
  <c r="AA27" i="2"/>
  <c r="S27" i="2"/>
  <c r="U27" i="2" s="1"/>
  <c r="W27" i="2" s="1"/>
  <c r="X27" i="2" s="1"/>
  <c r="R27" i="2"/>
  <c r="Q27" i="2"/>
  <c r="P27" i="2"/>
  <c r="M27" i="2"/>
  <c r="L27" i="2"/>
  <c r="K27" i="2"/>
  <c r="J27" i="2"/>
  <c r="G27" i="2"/>
  <c r="F27" i="2"/>
  <c r="E27" i="2"/>
  <c r="D27" i="2"/>
  <c r="AZ26" i="2"/>
  <c r="AA26" i="2"/>
  <c r="AZ25" i="2"/>
  <c r="AA25" i="2"/>
  <c r="AZ24" i="2"/>
  <c r="AA24" i="2"/>
  <c r="AC22" i="2" s="1"/>
  <c r="AZ23" i="2"/>
  <c r="AA23" i="2"/>
  <c r="BP22" i="2"/>
  <c r="BQ22" i="2" s="1"/>
  <c r="BO22" i="2"/>
  <c r="BN22" i="2"/>
  <c r="BJ22" i="2"/>
  <c r="BK22" i="2" s="1"/>
  <c r="BI22" i="2"/>
  <c r="AZ22" i="2"/>
  <c r="BA22" i="2" s="1"/>
  <c r="BB22" i="2" s="1"/>
  <c r="AW22" i="2"/>
  <c r="AV22" i="2"/>
  <c r="AU22" i="2"/>
  <c r="AX22" i="2" s="1"/>
  <c r="AP22" i="2"/>
  <c r="AO22" i="2"/>
  <c r="AN22" i="2"/>
  <c r="AQ22" i="2" s="1"/>
  <c r="AJ22" i="2"/>
  <c r="AI22" i="2"/>
  <c r="AH22" i="2"/>
  <c r="AK22" i="2" s="1"/>
  <c r="AB22" i="2"/>
  <c r="AE22" i="2" s="1"/>
  <c r="AA22" i="2"/>
  <c r="AD22" i="2" s="1"/>
  <c r="V22" i="2"/>
  <c r="R22" i="2"/>
  <c r="Q22" i="2"/>
  <c r="P22" i="2"/>
  <c r="S22" i="2" s="1"/>
  <c r="U22" i="2" s="1"/>
  <c r="W22" i="2" s="1"/>
  <c r="X22" i="2" s="1"/>
  <c r="L22" i="2"/>
  <c r="K22" i="2"/>
  <c r="J22" i="2"/>
  <c r="M22" i="2" s="1"/>
  <c r="F22" i="2"/>
  <c r="E22" i="2"/>
  <c r="D22" i="2"/>
  <c r="G22" i="2" s="1"/>
  <c r="AZ21" i="2"/>
  <c r="AA21" i="2"/>
  <c r="AZ20" i="2"/>
  <c r="AA20" i="2"/>
  <c r="AZ19" i="2"/>
  <c r="AA19" i="2"/>
  <c r="AZ18" i="2"/>
  <c r="AA18" i="2"/>
  <c r="BO17" i="2"/>
  <c r="BP17" i="2" s="1"/>
  <c r="BQ17" i="2" s="1"/>
  <c r="BN17" i="2"/>
  <c r="BJ17" i="2"/>
  <c r="BK17" i="2" s="1"/>
  <c r="BI17" i="2"/>
  <c r="AZ17" i="2"/>
  <c r="BA17" i="2" s="1"/>
  <c r="BB17" i="2" s="1"/>
  <c r="AX17" i="2"/>
  <c r="AW17" i="2"/>
  <c r="AV17" i="2"/>
  <c r="AU17" i="2"/>
  <c r="AP17" i="2"/>
  <c r="AO17" i="2"/>
  <c r="AN17" i="2"/>
  <c r="AJ17" i="2"/>
  <c r="AI17" i="2"/>
  <c r="AH17" i="2"/>
  <c r="AA17" i="2"/>
  <c r="AD17" i="2" s="1"/>
  <c r="R17" i="2"/>
  <c r="Q17" i="2"/>
  <c r="P17" i="2"/>
  <c r="S17" i="2" s="1"/>
  <c r="U17" i="2" s="1"/>
  <c r="L17" i="2"/>
  <c r="K17" i="2"/>
  <c r="J17" i="2"/>
  <c r="M17" i="2" s="1"/>
  <c r="F17" i="2"/>
  <c r="E17" i="2"/>
  <c r="D17" i="2"/>
  <c r="G17" i="2" s="1"/>
  <c r="AZ16" i="2"/>
  <c r="AA16" i="2"/>
  <c r="AZ15" i="2"/>
  <c r="AA15" i="2"/>
  <c r="AZ14" i="2"/>
  <c r="AA14" i="2"/>
  <c r="AZ13" i="2"/>
  <c r="BA12" i="2" s="1"/>
  <c r="BB12" i="2" s="1"/>
  <c r="AA13" i="2"/>
  <c r="BO12" i="2"/>
  <c r="BN12" i="2"/>
  <c r="BP12" i="2" s="1"/>
  <c r="BQ12" i="2" s="1"/>
  <c r="BJ12" i="2"/>
  <c r="BI12" i="2"/>
  <c r="BK12" i="2" s="1"/>
  <c r="AZ12" i="2"/>
  <c r="AX12" i="2"/>
  <c r="AW12" i="2"/>
  <c r="AV12" i="2"/>
  <c r="AU12" i="2"/>
  <c r="AP12" i="2"/>
  <c r="AO12" i="2"/>
  <c r="AN12" i="2"/>
  <c r="AJ12" i="2"/>
  <c r="AI12" i="2"/>
  <c r="AH12" i="2"/>
  <c r="AD12" i="2"/>
  <c r="AA12" i="2"/>
  <c r="AC12" i="2" s="1"/>
  <c r="S12" i="2"/>
  <c r="U12" i="2" s="1"/>
  <c r="R12" i="2"/>
  <c r="Q12" i="2"/>
  <c r="P12" i="2"/>
  <c r="M12" i="2"/>
  <c r="L12" i="2"/>
  <c r="K12" i="2"/>
  <c r="J12" i="2"/>
  <c r="G12" i="2"/>
  <c r="F12" i="2"/>
  <c r="E12" i="2"/>
  <c r="D12" i="2"/>
  <c r="AZ11" i="2"/>
  <c r="AA11" i="2"/>
  <c r="AZ10" i="2"/>
  <c r="AA10" i="2"/>
  <c r="AZ9" i="2"/>
  <c r="AA9" i="2"/>
  <c r="AZ8" i="2"/>
  <c r="AA8" i="2"/>
  <c r="AB7" i="2" s="1"/>
  <c r="AE7" i="2" s="1"/>
  <c r="BO7" i="2"/>
  <c r="BN7" i="2"/>
  <c r="BP7" i="2" s="1"/>
  <c r="BQ7" i="2" s="1"/>
  <c r="BK7" i="2"/>
  <c r="BJ7" i="2"/>
  <c r="BI7" i="2"/>
  <c r="BA7" i="2"/>
  <c r="BB7" i="2" s="1"/>
  <c r="AZ7" i="2"/>
  <c r="AW7" i="2"/>
  <c r="AV7" i="2"/>
  <c r="AU7" i="2"/>
  <c r="AX7" i="2" s="1"/>
  <c r="AP7" i="2"/>
  <c r="AO7" i="2"/>
  <c r="AN7" i="2"/>
  <c r="AQ7" i="2" s="1"/>
  <c r="AJ7" i="2"/>
  <c r="AI7" i="2"/>
  <c r="AH7" i="2"/>
  <c r="AK7" i="2" s="1"/>
  <c r="AD7" i="2"/>
  <c r="AC7" i="2"/>
  <c r="AA7" i="2"/>
  <c r="S7" i="2"/>
  <c r="U7" i="2" s="1"/>
  <c r="R7" i="2"/>
  <c r="Q7" i="2"/>
  <c r="P7" i="2"/>
  <c r="M7" i="2"/>
  <c r="L7" i="2"/>
  <c r="K7" i="2"/>
  <c r="J7" i="2"/>
  <c r="G7" i="2"/>
  <c r="F7" i="2"/>
  <c r="E7" i="2"/>
  <c r="D7" i="2"/>
  <c r="AZ6" i="2"/>
  <c r="AA6" i="2"/>
  <c r="AZ5" i="2"/>
  <c r="AA5" i="2"/>
  <c r="AZ4" i="2"/>
  <c r="AA4" i="2"/>
  <c r="AC2" i="2" s="1"/>
  <c r="AZ3" i="2"/>
  <c r="AA3" i="2"/>
  <c r="BP2" i="2"/>
  <c r="BQ2" i="2" s="1"/>
  <c r="BO2" i="2"/>
  <c r="BN2" i="2"/>
  <c r="BJ2" i="2"/>
  <c r="BK2" i="2" s="1"/>
  <c r="BI2" i="2"/>
  <c r="AZ2" i="2"/>
  <c r="BA2" i="2" s="1"/>
  <c r="BB2" i="2" s="1"/>
  <c r="AW2" i="2"/>
  <c r="AV2" i="2"/>
  <c r="AU2" i="2"/>
  <c r="AX2" i="2" s="1"/>
  <c r="AP2" i="2"/>
  <c r="AO2" i="2"/>
  <c r="AN2" i="2"/>
  <c r="AQ2" i="2" s="1"/>
  <c r="AJ2" i="2"/>
  <c r="AI2" i="2"/>
  <c r="AH2" i="2"/>
  <c r="AK2" i="2" s="1"/>
  <c r="AB2" i="2"/>
  <c r="AE2" i="2" s="1"/>
  <c r="AA2" i="2"/>
  <c r="AD2" i="2" s="1"/>
  <c r="V2" i="2"/>
  <c r="R2" i="2"/>
  <c r="Q2" i="2"/>
  <c r="P2" i="2"/>
  <c r="S2" i="2" s="1"/>
  <c r="U2" i="2" s="1"/>
  <c r="W2" i="2" s="1"/>
  <c r="X2" i="2" s="1"/>
  <c r="L2" i="2"/>
  <c r="K2" i="2"/>
  <c r="J2" i="2"/>
  <c r="M2" i="2" s="1"/>
  <c r="F2" i="2"/>
  <c r="E2" i="2"/>
  <c r="D2" i="2"/>
  <c r="G2" i="2" s="1"/>
  <c r="BA37" i="1"/>
  <c r="AF37" i="1"/>
  <c r="BA36" i="1"/>
  <c r="AF36" i="1"/>
  <c r="U36" i="1"/>
  <c r="BA35" i="1"/>
  <c r="U35" i="1"/>
  <c r="AF35" i="1" s="1"/>
  <c r="BA34" i="1"/>
  <c r="U34" i="1"/>
  <c r="AF34" i="1" s="1"/>
  <c r="BM33" i="1"/>
  <c r="BL33" i="1"/>
  <c r="BK33" i="1"/>
  <c r="BB33" i="1"/>
  <c r="BC33" i="1" s="1"/>
  <c r="BA33" i="1"/>
  <c r="AX33" i="1"/>
  <c r="AW33" i="1"/>
  <c r="AV33" i="1"/>
  <c r="AY33" i="1" s="1"/>
  <c r="AP33" i="1"/>
  <c r="AO33" i="1"/>
  <c r="AN33" i="1"/>
  <c r="X33" i="1"/>
  <c r="U33" i="1"/>
  <c r="W33" i="1" s="1"/>
  <c r="S33" i="1"/>
  <c r="R33" i="1"/>
  <c r="Q33" i="1"/>
  <c r="P33" i="1"/>
  <c r="M33" i="1"/>
  <c r="L33" i="1"/>
  <c r="K33" i="1"/>
  <c r="J33" i="1"/>
  <c r="G33" i="1"/>
  <c r="F33" i="1"/>
  <c r="E33" i="1"/>
  <c r="D33" i="1"/>
  <c r="BA32" i="1"/>
  <c r="AF32" i="1"/>
  <c r="U32" i="1"/>
  <c r="BA31" i="1"/>
  <c r="AF31" i="1"/>
  <c r="BA30" i="1"/>
  <c r="U30" i="1"/>
  <c r="AF30" i="1" s="1"/>
  <c r="AG28" i="1" s="1"/>
  <c r="AJ28" i="1" s="1"/>
  <c r="BA29" i="1"/>
  <c r="AF29" i="1"/>
  <c r="U29" i="1"/>
  <c r="BL28" i="1"/>
  <c r="BM28" i="1" s="1"/>
  <c r="BK28" i="1"/>
  <c r="BA28" i="1"/>
  <c r="BB28" i="1" s="1"/>
  <c r="BC28" i="1" s="1"/>
  <c r="AX28" i="1"/>
  <c r="AW28" i="1"/>
  <c r="AV28" i="1"/>
  <c r="AY28" i="1" s="1"/>
  <c r="AP28" i="1"/>
  <c r="AO28" i="1"/>
  <c r="AN28" i="1"/>
  <c r="AQ28" i="1" s="1"/>
  <c r="AF28" i="1"/>
  <c r="AI28" i="1" s="1"/>
  <c r="X28" i="1"/>
  <c r="W28" i="1"/>
  <c r="V28" i="1"/>
  <c r="Y28" i="1" s="1"/>
  <c r="U28" i="1"/>
  <c r="S28" i="1"/>
  <c r="R28" i="1"/>
  <c r="Q28" i="1"/>
  <c r="P28" i="1"/>
  <c r="M28" i="1"/>
  <c r="L28" i="1"/>
  <c r="K28" i="1"/>
  <c r="J28" i="1"/>
  <c r="G28" i="1"/>
  <c r="F28" i="1"/>
  <c r="E28" i="1"/>
  <c r="D28" i="1"/>
  <c r="BA27" i="1"/>
  <c r="AF27" i="1"/>
  <c r="U27" i="1"/>
  <c r="BA26" i="1"/>
  <c r="U26" i="1"/>
  <c r="V23" i="1" s="1"/>
  <c r="Y23" i="1" s="1"/>
  <c r="BA25" i="1"/>
  <c r="U25" i="1"/>
  <c r="AF25" i="1" s="1"/>
  <c r="BA24" i="1"/>
  <c r="AF24" i="1"/>
  <c r="U24" i="1"/>
  <c r="BL23" i="1"/>
  <c r="BM23" i="1" s="1"/>
  <c r="BK23" i="1"/>
  <c r="BA23" i="1"/>
  <c r="BB23" i="1" s="1"/>
  <c r="BC23" i="1" s="1"/>
  <c r="AX23" i="1"/>
  <c r="AW23" i="1"/>
  <c r="AV23" i="1"/>
  <c r="AY23" i="1" s="1"/>
  <c r="AP23" i="1"/>
  <c r="AO23" i="1"/>
  <c r="AN23" i="1"/>
  <c r="AF23" i="1"/>
  <c r="W23" i="1"/>
  <c r="U23" i="1"/>
  <c r="S23" i="1"/>
  <c r="R23" i="1"/>
  <c r="Q23" i="1"/>
  <c r="P23" i="1"/>
  <c r="M23" i="1"/>
  <c r="L23" i="1"/>
  <c r="K23" i="1"/>
  <c r="J23" i="1"/>
  <c r="G23" i="1"/>
  <c r="F23" i="1"/>
  <c r="E23" i="1"/>
  <c r="D23" i="1"/>
  <c r="BA22" i="1"/>
  <c r="AF22" i="1"/>
  <c r="U22" i="1"/>
  <c r="BA21" i="1"/>
  <c r="U21" i="1"/>
  <c r="AF21" i="1" s="1"/>
  <c r="BA20" i="1"/>
  <c r="U20" i="1"/>
  <c r="AF20" i="1" s="1"/>
  <c r="BA19" i="1"/>
  <c r="AF19" i="1"/>
  <c r="U19" i="1"/>
  <c r="BL18" i="1"/>
  <c r="BM18" i="1" s="1"/>
  <c r="BK18" i="1"/>
  <c r="BA18" i="1"/>
  <c r="BB18" i="1" s="1"/>
  <c r="BC18" i="1" s="1"/>
  <c r="AX18" i="1"/>
  <c r="AW18" i="1"/>
  <c r="AV18" i="1"/>
  <c r="AY18" i="1" s="1"/>
  <c r="AP18" i="1"/>
  <c r="AO18" i="1"/>
  <c r="AN18" i="1"/>
  <c r="W18" i="1"/>
  <c r="U18" i="1"/>
  <c r="AF18" i="1" s="1"/>
  <c r="S18" i="1"/>
  <c r="R18" i="1"/>
  <c r="Q18" i="1"/>
  <c r="P18" i="1"/>
  <c r="M18" i="1"/>
  <c r="L18" i="1"/>
  <c r="K18" i="1"/>
  <c r="J18" i="1"/>
  <c r="G18" i="1"/>
  <c r="F18" i="1"/>
  <c r="E18" i="1"/>
  <c r="D18" i="1"/>
  <c r="BA17" i="1"/>
  <c r="AF17" i="1"/>
  <c r="U17" i="1"/>
  <c r="BA16" i="1"/>
  <c r="U16" i="1"/>
  <c r="AF16" i="1" s="1"/>
  <c r="BA15" i="1"/>
  <c r="U15" i="1"/>
  <c r="AF15" i="1" s="1"/>
  <c r="BA14" i="1"/>
  <c r="U14" i="1"/>
  <c r="AF14" i="1" s="1"/>
  <c r="BL13" i="1"/>
  <c r="BM13" i="1" s="1"/>
  <c r="BK13" i="1"/>
  <c r="BA13" i="1"/>
  <c r="BB13" i="1" s="1"/>
  <c r="BC13" i="1" s="1"/>
  <c r="AX13" i="1"/>
  <c r="AW13" i="1"/>
  <c r="AV13" i="1"/>
  <c r="AY13" i="1" s="1"/>
  <c r="AP13" i="1"/>
  <c r="AO13" i="1"/>
  <c r="AN13" i="1"/>
  <c r="W13" i="1"/>
  <c r="U13" i="1"/>
  <c r="AF13" i="1" s="1"/>
  <c r="R13" i="1"/>
  <c r="Q13" i="1"/>
  <c r="P13" i="1"/>
  <c r="S13" i="1" s="1"/>
  <c r="L13" i="1"/>
  <c r="K13" i="1"/>
  <c r="J13" i="1"/>
  <c r="M13" i="1" s="1"/>
  <c r="F13" i="1"/>
  <c r="E13" i="1"/>
  <c r="D13" i="1"/>
  <c r="G13" i="1" s="1"/>
  <c r="BA12" i="1"/>
  <c r="AF12" i="1"/>
  <c r="U12" i="1"/>
  <c r="BA11" i="1"/>
  <c r="U11" i="1"/>
  <c r="AF11" i="1" s="1"/>
  <c r="BA10" i="1"/>
  <c r="AF10" i="1"/>
  <c r="U10" i="1"/>
  <c r="BA9" i="1"/>
  <c r="U9" i="1"/>
  <c r="AF9" i="1" s="1"/>
  <c r="BL8" i="1"/>
  <c r="BM8" i="1" s="1"/>
  <c r="BK8" i="1"/>
  <c r="BA8" i="1"/>
  <c r="BB8" i="1" s="1"/>
  <c r="BC8" i="1" s="1"/>
  <c r="AX8" i="1"/>
  <c r="AW8" i="1"/>
  <c r="AV8" i="1"/>
  <c r="AY8" i="1" s="1"/>
  <c r="AP8" i="1"/>
  <c r="AO8" i="1"/>
  <c r="AN8" i="1"/>
  <c r="W8" i="1"/>
  <c r="U8" i="1"/>
  <c r="AF8" i="1" s="1"/>
  <c r="R8" i="1"/>
  <c r="Q8" i="1"/>
  <c r="P8" i="1"/>
  <c r="S8" i="1" s="1"/>
  <c r="L8" i="1"/>
  <c r="K8" i="1"/>
  <c r="J8" i="1"/>
  <c r="M8" i="1" s="1"/>
  <c r="F8" i="1"/>
  <c r="E8" i="1"/>
  <c r="D8" i="1"/>
  <c r="G8" i="1" s="1"/>
  <c r="BA7" i="1"/>
  <c r="AF7" i="1"/>
  <c r="U7" i="1"/>
  <c r="BA6" i="1"/>
  <c r="U6" i="1"/>
  <c r="AF6" i="1" s="1"/>
  <c r="BA5" i="1"/>
  <c r="AF5" i="1"/>
  <c r="U5" i="1"/>
  <c r="BA4" i="1"/>
  <c r="U4" i="1"/>
  <c r="AF4" i="1" s="1"/>
  <c r="BL3" i="1"/>
  <c r="BM3" i="1" s="1"/>
  <c r="BK3" i="1"/>
  <c r="BA3" i="1"/>
  <c r="BB3" i="1" s="1"/>
  <c r="BC3" i="1" s="1"/>
  <c r="AX3" i="1"/>
  <c r="AW3" i="1"/>
  <c r="AV3" i="1"/>
  <c r="AY3" i="1" s="1"/>
  <c r="AP3" i="1"/>
  <c r="AO3" i="1"/>
  <c r="AN3" i="1"/>
  <c r="W3" i="1"/>
  <c r="U3" i="1"/>
  <c r="AF3" i="1" s="1"/>
  <c r="R3" i="1"/>
  <c r="Q3" i="1"/>
  <c r="P3" i="1"/>
  <c r="S3" i="1" s="1"/>
  <c r="L3" i="1"/>
  <c r="K3" i="1"/>
  <c r="J3" i="1"/>
  <c r="M3" i="1" s="1"/>
  <c r="F3" i="1"/>
  <c r="E3" i="1"/>
  <c r="D3" i="1"/>
  <c r="G3" i="1" s="1"/>
  <c r="W17" i="3" l="1"/>
  <c r="X17" i="3" s="1"/>
  <c r="V17" i="3"/>
  <c r="AB17" i="3"/>
  <c r="U32" i="3"/>
  <c r="W32" i="3" s="1"/>
  <c r="X32" i="3" s="1"/>
  <c r="V12" i="3"/>
  <c r="W12" i="3" s="1"/>
  <c r="X12" i="3" s="1"/>
  <c r="AB12" i="3"/>
  <c r="AC17" i="3"/>
  <c r="V32" i="3"/>
  <c r="AB32" i="3"/>
  <c r="AE32" i="3" s="1"/>
  <c r="V7" i="3"/>
  <c r="W7" i="3" s="1"/>
  <c r="X7" i="3" s="1"/>
  <c r="W17" i="2"/>
  <c r="X17" i="2" s="1"/>
  <c r="U32" i="2"/>
  <c r="W32" i="2" s="1"/>
  <c r="X32" i="2" s="1"/>
  <c r="V17" i="2"/>
  <c r="V12" i="2"/>
  <c r="W12" i="2" s="1"/>
  <c r="X12" i="2" s="1"/>
  <c r="AB12" i="2"/>
  <c r="AC17" i="2"/>
  <c r="V32" i="2"/>
  <c r="AB32" i="2"/>
  <c r="AB17" i="2"/>
  <c r="V7" i="2"/>
  <c r="W7" i="2" s="1"/>
  <c r="X7" i="2" s="1"/>
  <c r="AG8" i="1"/>
  <c r="AJ8" i="1" s="1"/>
  <c r="AI8" i="1"/>
  <c r="AH8" i="1"/>
  <c r="AQ18" i="1"/>
  <c r="AI23" i="1"/>
  <c r="AG3" i="1"/>
  <c r="AJ3" i="1" s="1"/>
  <c r="AI3" i="1"/>
  <c r="AH3" i="1"/>
  <c r="AQ8" i="1"/>
  <c r="AG13" i="1"/>
  <c r="AJ13" i="1" s="1"/>
  <c r="AI13" i="1"/>
  <c r="AH13" i="1"/>
  <c r="AI18" i="1"/>
  <c r="AG18" i="1"/>
  <c r="AJ18" i="1" s="1"/>
  <c r="AH18" i="1"/>
  <c r="AG23" i="1"/>
  <c r="AJ23" i="1" s="1"/>
  <c r="X3" i="1"/>
  <c r="X8" i="1"/>
  <c r="X13" i="1"/>
  <c r="X18" i="1"/>
  <c r="X23" i="1"/>
  <c r="AF26" i="1"/>
  <c r="AH23" i="1" s="1"/>
  <c r="AH28" i="1"/>
  <c r="V33" i="1"/>
  <c r="Y33" i="1" s="1"/>
  <c r="AF33" i="1"/>
  <c r="V3" i="1"/>
  <c r="Y3" i="1" s="1"/>
  <c r="V8" i="1"/>
  <c r="Y8" i="1" s="1"/>
  <c r="V13" i="1"/>
  <c r="Y13" i="1" s="1"/>
  <c r="V18" i="1"/>
  <c r="Y18" i="1" s="1"/>
  <c r="AK17" i="3" l="1"/>
  <c r="AE17" i="3"/>
  <c r="AQ17" i="3"/>
  <c r="AQ12" i="3"/>
  <c r="AK12" i="3"/>
  <c r="AE12" i="3"/>
  <c r="AQ32" i="3"/>
  <c r="AK32" i="3"/>
  <c r="AK17" i="2"/>
  <c r="AQ17" i="2"/>
  <c r="AE17" i="2"/>
  <c r="AQ12" i="2"/>
  <c r="AE12" i="2"/>
  <c r="AK12" i="2"/>
  <c r="AQ32" i="2"/>
  <c r="AK32" i="2"/>
  <c r="AE32" i="2"/>
  <c r="AQ23" i="1"/>
  <c r="AG33" i="1"/>
  <c r="AI33" i="1"/>
  <c r="AH33" i="1"/>
  <c r="AQ13" i="1"/>
  <c r="AQ3" i="1"/>
  <c r="AJ33" i="1" l="1"/>
  <c r="AQ33" i="1"/>
</calcChain>
</file>

<file path=xl/sharedStrings.xml><?xml version="1.0" encoding="utf-8"?>
<sst xmlns="http://schemas.openxmlformats.org/spreadsheetml/2006/main" count="287" uniqueCount="77">
  <si>
    <t>Start test 28/08/66</t>
  </si>
  <si>
    <t>mortality</t>
  </si>
  <si>
    <t>surviral larvae</t>
  </si>
  <si>
    <t>4-5/9/2023</t>
  </si>
  <si>
    <t>TM</t>
  </si>
  <si>
    <t>TM Stat</t>
  </si>
  <si>
    <t>24 hr</t>
  </si>
  <si>
    <t>Sum</t>
  </si>
  <si>
    <t xml:space="preserve">mean </t>
  </si>
  <si>
    <t>SD</t>
  </si>
  <si>
    <t>%</t>
  </si>
  <si>
    <t>48 hr</t>
  </si>
  <si>
    <t>Rearing more  (start)</t>
  </si>
  <si>
    <t xml:space="preserve">3th stage </t>
  </si>
  <si>
    <t>Age of larvae</t>
  </si>
  <si>
    <t>pupa rate</t>
  </si>
  <si>
    <t>Age of pupa</t>
  </si>
  <si>
    <t>Hatch rate</t>
  </si>
  <si>
    <t>% D</t>
  </si>
  <si>
    <t>Sex ratio</t>
  </si>
  <si>
    <t>male</t>
  </si>
  <si>
    <t>female</t>
  </si>
  <si>
    <t>M total</t>
  </si>
  <si>
    <t>F total</t>
  </si>
  <si>
    <t>M:F</t>
  </si>
  <si>
    <t>H Spanish needle 1</t>
  </si>
  <si>
    <t>5-6 days</t>
  </si>
  <si>
    <t>no</t>
  </si>
  <si>
    <t>H Spanish needle 2</t>
  </si>
  <si>
    <t>H Spanish needle 3</t>
  </si>
  <si>
    <t>H Spanish needle 4</t>
  </si>
  <si>
    <t>H Spanish needle 5</t>
  </si>
  <si>
    <t>E Spanish needle 1</t>
  </si>
  <si>
    <t>8 days</t>
  </si>
  <si>
    <t>E Spanish needle 2</t>
  </si>
  <si>
    <t>E Spanish needle 3</t>
  </si>
  <si>
    <t>E Spanish needle 4</t>
  </si>
  <si>
    <t>E Spanish needle 5</t>
  </si>
  <si>
    <t>A Spanish needle 1</t>
  </si>
  <si>
    <t>7-8 days</t>
  </si>
  <si>
    <t>A Spanish needle 2</t>
  </si>
  <si>
    <t>A Spanish needle 3</t>
  </si>
  <si>
    <t>A Spanish needle 4</t>
  </si>
  <si>
    <t>A Spanish needle 5</t>
  </si>
  <si>
    <t>D Spanish needle 1</t>
  </si>
  <si>
    <t>6-8 days</t>
  </si>
  <si>
    <t>D Spanish needle 2</t>
  </si>
  <si>
    <t>D Spanish needle 3</t>
  </si>
  <si>
    <t>D Spanish needle 4</t>
  </si>
  <si>
    <t>D Spanish needle 5</t>
  </si>
  <si>
    <t>Control (4% acetone) 1</t>
  </si>
  <si>
    <t>Control (4% acetone) 2</t>
  </si>
  <si>
    <t>Control (4% acetone) 3</t>
  </si>
  <si>
    <t>Control (4% acetone) 4</t>
  </si>
  <si>
    <t>Control (4% acetone) 5</t>
  </si>
  <si>
    <t>Control (distilled water) 1</t>
  </si>
  <si>
    <t>Control (distilled water) 2</t>
  </si>
  <si>
    <t>Control (distilled water) 3</t>
  </si>
  <si>
    <t>Control (distilled water) 4</t>
  </si>
  <si>
    <t>Control (distilled water) 5</t>
  </si>
  <si>
    <t>72 hr</t>
  </si>
  <si>
    <t>%DT-%DC</t>
  </si>
  <si>
    <t>100-%DC</t>
  </si>
  <si>
    <t>Both/=</t>
  </si>
  <si>
    <t>อัตราการตายที่แท้จริง</t>
  </si>
  <si>
    <t>suvival from test</t>
  </si>
  <si>
    <t>Dead befour pupa rate</t>
  </si>
  <si>
    <t>Hatching rate</t>
  </si>
  <si>
    <t>Male</t>
  </si>
  <si>
    <t>Female</t>
  </si>
  <si>
    <t>6-7 days</t>
  </si>
  <si>
    <t>ET Spanish needle 1</t>
  </si>
  <si>
    <t>ET Spanish needle 2</t>
  </si>
  <si>
    <t>ET Spanish needle 3</t>
  </si>
  <si>
    <t>ET Spanish needle 4</t>
  </si>
  <si>
    <t>ET Spanish needle 5</t>
  </si>
  <si>
    <t xml:space="preserve">corrected mortali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charset val="222"/>
      <scheme val="minor"/>
    </font>
    <font>
      <sz val="11"/>
      <color rgb="FFFF0000"/>
      <name val="Aptos Narrow"/>
      <family val="2"/>
      <charset val="222"/>
      <scheme val="minor"/>
    </font>
    <font>
      <sz val="14"/>
      <color theme="1"/>
      <name val="TH Sarabun New"/>
      <family val="2"/>
    </font>
    <font>
      <sz val="14"/>
      <color rgb="FFFF0000"/>
      <name val="TH Sarabun New"/>
      <family val="2"/>
    </font>
    <font>
      <sz val="14"/>
      <color rgb="FFC00000"/>
      <name val="TH Sarabun New"/>
      <family val="2"/>
    </font>
    <font>
      <b/>
      <sz val="14"/>
      <color theme="1"/>
      <name val="TH Sarabun New"/>
      <family val="2"/>
    </font>
    <font>
      <b/>
      <sz val="12"/>
      <color theme="1"/>
      <name val="TH Sarabun New"/>
      <family val="2"/>
    </font>
    <font>
      <sz val="11"/>
      <color theme="1"/>
      <name val="Aptos Narrow"/>
      <family val="2"/>
      <scheme val="minor"/>
    </font>
    <font>
      <b/>
      <sz val="14"/>
      <color rgb="FFFF0000"/>
      <name val="TH Sarabun New"/>
      <family val="2"/>
    </font>
    <font>
      <sz val="14"/>
      <color rgb="FFFF0000"/>
      <name val="TH SarabunPSK"/>
      <family val="2"/>
      <charset val="222"/>
    </font>
    <font>
      <sz val="14"/>
      <color theme="1"/>
      <name val="TH SarabunPSK"/>
      <family val="2"/>
      <charset val="222"/>
    </font>
    <font>
      <sz val="14"/>
      <color rgb="FFFF0000"/>
      <name val="TH Sarabun New"/>
      <family val="2"/>
      <charset val="22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14" fontId="3" fillId="0" borderId="0" xfId="0" applyNumberFormat="1" applyFont="1"/>
    <xf numFmtId="14" fontId="3" fillId="0" borderId="0" xfId="0" applyNumberFormat="1" applyFont="1" applyAlignment="1">
      <alignment horizontal="center"/>
    </xf>
    <xf numFmtId="0" fontId="3" fillId="0" borderId="0" xfId="0" applyFont="1"/>
    <xf numFmtId="14" fontId="2" fillId="0" borderId="0" xfId="0" applyNumberFormat="1" applyFont="1"/>
    <xf numFmtId="14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" fontId="3" fillId="0" borderId="0" xfId="0" applyNumberFormat="1" applyFont="1" applyAlignment="1">
      <alignment horizontal="center"/>
    </xf>
    <xf numFmtId="16" fontId="2" fillId="0" borderId="0" xfId="0" applyNumberFormat="1" applyFont="1" applyAlignment="1">
      <alignment horizontal="center"/>
    </xf>
    <xf numFmtId="0" fontId="1" fillId="0" borderId="0" xfId="0" applyFont="1"/>
    <xf numFmtId="0" fontId="6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6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1C78F-25D9-4065-999B-C010C3FADA09}">
  <dimension ref="A1:BM315"/>
  <sheetViews>
    <sheetView tabSelected="1" topLeftCell="AW1" workbookViewId="0">
      <selection activeCell="H8" sqref="H8"/>
    </sheetView>
  </sheetViews>
  <sheetFormatPr defaultRowHeight="21" x14ac:dyDescent="0.7"/>
  <cols>
    <col min="1" max="1" width="21.75" style="1" customWidth="1"/>
    <col min="2" max="2" width="8.6640625" style="2"/>
    <col min="3" max="3" width="11.6640625" style="1" customWidth="1"/>
    <col min="4" max="4" width="11.58203125" style="1" customWidth="1"/>
    <col min="5" max="5" width="11.4140625" style="1" customWidth="1"/>
    <col min="6" max="8" width="8.6640625" style="1"/>
    <col min="9" max="9" width="8.6640625" style="2"/>
    <col min="10" max="13" width="8.6640625" style="1"/>
    <col min="14" max="14" width="8" style="1" customWidth="1"/>
    <col min="15" max="15" width="19.5" style="2" customWidth="1"/>
    <col min="16" max="19" width="8.6640625" style="1"/>
    <col min="21" max="21" width="8.6640625" style="14"/>
    <col min="22" max="25" width="8.6640625" style="1"/>
    <col min="26" max="26" width="11.1640625" style="2" customWidth="1"/>
    <col min="39" max="39" width="8.6640625" style="10"/>
    <col min="40" max="43" width="8.6640625" style="1"/>
    <col min="45" max="45" width="11.5" style="11" customWidth="1"/>
    <col min="46" max="51" width="8.6640625" style="1"/>
    <col min="60" max="63" width="8.6640625" style="1"/>
    <col min="64" max="64" width="10.5" style="11" customWidth="1"/>
    <col min="65" max="16384" width="8.6640625" style="1"/>
  </cols>
  <sheetData>
    <row r="1" spans="1:65" x14ac:dyDescent="0.7">
      <c r="A1" s="1" t="s">
        <v>0</v>
      </c>
      <c r="C1" s="3">
        <v>45167</v>
      </c>
      <c r="I1" s="4">
        <v>45168</v>
      </c>
      <c r="O1" s="4">
        <v>45169</v>
      </c>
      <c r="U1" s="5" t="s">
        <v>1</v>
      </c>
      <c r="V1" s="6">
        <v>45172</v>
      </c>
      <c r="AF1" t="s">
        <v>2</v>
      </c>
      <c r="AM1" s="7" t="s">
        <v>3</v>
      </c>
      <c r="AS1" s="1"/>
      <c r="AU1" s="6">
        <v>45177</v>
      </c>
      <c r="BL1" s="1"/>
    </row>
    <row r="2" spans="1:65" x14ac:dyDescent="0.7">
      <c r="A2" s="8" t="s">
        <v>4</v>
      </c>
      <c r="B2" s="2" t="s">
        <v>5</v>
      </c>
      <c r="C2" s="8" t="s">
        <v>6</v>
      </c>
      <c r="D2" s="9" t="s">
        <v>7</v>
      </c>
      <c r="E2" s="9" t="s">
        <v>8</v>
      </c>
      <c r="F2" s="9" t="s">
        <v>9</v>
      </c>
      <c r="G2" s="9" t="s">
        <v>10</v>
      </c>
      <c r="I2" s="2" t="s">
        <v>11</v>
      </c>
      <c r="J2" s="1" t="s">
        <v>7</v>
      </c>
      <c r="K2" s="1" t="s">
        <v>8</v>
      </c>
      <c r="L2" s="1" t="s">
        <v>9</v>
      </c>
      <c r="M2" s="1" t="s">
        <v>10</v>
      </c>
      <c r="O2" s="2" t="s">
        <v>12</v>
      </c>
      <c r="P2" s="1" t="s">
        <v>7</v>
      </c>
      <c r="Q2" s="1" t="s">
        <v>8</v>
      </c>
      <c r="R2" s="1" t="s">
        <v>9</v>
      </c>
      <c r="S2" s="1" t="s">
        <v>10</v>
      </c>
      <c r="U2" s="5" t="s">
        <v>13</v>
      </c>
      <c r="V2" s="1" t="s">
        <v>7</v>
      </c>
      <c r="W2" s="1" t="s">
        <v>8</v>
      </c>
      <c r="X2" s="1" t="s">
        <v>9</v>
      </c>
      <c r="Y2" s="1" t="s">
        <v>10</v>
      </c>
      <c r="Z2" s="2" t="s">
        <v>14</v>
      </c>
      <c r="AF2" s="5" t="s">
        <v>13</v>
      </c>
      <c r="AG2" s="1" t="s">
        <v>7</v>
      </c>
      <c r="AH2" s="1" t="s">
        <v>8</v>
      </c>
      <c r="AI2" s="1" t="s">
        <v>9</v>
      </c>
      <c r="AJ2" s="1" t="s">
        <v>10</v>
      </c>
      <c r="AK2" s="2"/>
      <c r="AM2" s="10" t="s">
        <v>15</v>
      </c>
      <c r="AN2" s="1" t="s">
        <v>7</v>
      </c>
      <c r="AO2" s="1" t="s">
        <v>8</v>
      </c>
      <c r="AP2" s="1" t="s">
        <v>9</v>
      </c>
      <c r="AQ2" s="1" t="s">
        <v>10</v>
      </c>
      <c r="AS2" s="11" t="s">
        <v>16</v>
      </c>
      <c r="AU2" s="1" t="s">
        <v>17</v>
      </c>
      <c r="AV2" s="1" t="s">
        <v>7</v>
      </c>
      <c r="AW2" s="1" t="s">
        <v>8</v>
      </c>
      <c r="AX2" s="1" t="s">
        <v>9</v>
      </c>
      <c r="AY2" s="1" t="s">
        <v>10</v>
      </c>
      <c r="BB2" t="s">
        <v>7</v>
      </c>
      <c r="BC2" t="s">
        <v>18</v>
      </c>
      <c r="BH2" s="1" t="s">
        <v>19</v>
      </c>
      <c r="BI2" s="1" t="s">
        <v>20</v>
      </c>
      <c r="BJ2" s="1" t="s">
        <v>21</v>
      </c>
      <c r="BK2" s="1" t="s">
        <v>22</v>
      </c>
      <c r="BL2" s="11" t="s">
        <v>23</v>
      </c>
      <c r="BM2" s="1" t="s">
        <v>24</v>
      </c>
    </row>
    <row r="3" spans="1:65" x14ac:dyDescent="0.7">
      <c r="A3" s="1" t="s">
        <v>25</v>
      </c>
      <c r="B3" s="2">
        <v>1</v>
      </c>
      <c r="C3" s="1">
        <v>0</v>
      </c>
      <c r="D3" s="1">
        <f>SUM(C3:C7)</f>
        <v>0</v>
      </c>
      <c r="E3" s="1">
        <f>AVERAGE(C3:C7)</f>
        <v>0</v>
      </c>
      <c r="F3" s="1">
        <f>STDEV(C3:C7)</f>
        <v>0</v>
      </c>
      <c r="G3" s="1">
        <f>D3/100*100</f>
        <v>0</v>
      </c>
      <c r="I3" s="2">
        <v>0</v>
      </c>
      <c r="J3" s="1">
        <f>SUM(I3:I7)</f>
        <v>0</v>
      </c>
      <c r="K3" s="1">
        <f>AVERAGE(I3:I7)</f>
        <v>0</v>
      </c>
      <c r="L3" s="1">
        <f>STDEV(I3:I7)</f>
        <v>0</v>
      </c>
      <c r="M3" s="1">
        <f>J3/100*100</f>
        <v>0</v>
      </c>
      <c r="O3" s="2">
        <v>0</v>
      </c>
      <c r="P3" s="1">
        <f>SUM(O3:O7)</f>
        <v>0</v>
      </c>
      <c r="Q3" s="1">
        <f>AVERAGE(O3:O7)</f>
        <v>0</v>
      </c>
      <c r="R3" s="1">
        <f>STDEV(O3:O7)</f>
        <v>0</v>
      </c>
      <c r="S3" s="1">
        <f>P3/100*100</f>
        <v>0</v>
      </c>
      <c r="U3" s="2">
        <f t="shared" ref="U3:U30" si="0">O3-AM3</f>
        <v>0</v>
      </c>
      <c r="V3" s="1">
        <f>SUM(U3:U7)</f>
        <v>0</v>
      </c>
      <c r="W3" s="1">
        <f>AVERAGE(U3:U7)</f>
        <v>0</v>
      </c>
      <c r="X3" s="1">
        <f>STDEV(U3:U7)</f>
        <v>0</v>
      </c>
      <c r="Y3" s="1" t="e">
        <f>V3/P3*100</f>
        <v>#DIV/0!</v>
      </c>
      <c r="Z3" s="12" t="s">
        <v>26</v>
      </c>
      <c r="AF3">
        <f t="shared" ref="AF3:AF37" si="1">O3-U3</f>
        <v>0</v>
      </c>
      <c r="AG3" s="1">
        <f>SUM(AF3:AF7)</f>
        <v>0</v>
      </c>
      <c r="AH3" s="1">
        <f>AVERAGE(AF3:AF7)</f>
        <v>0</v>
      </c>
      <c r="AI3" s="1">
        <f>STDEV(AF3:AF7)</f>
        <v>0</v>
      </c>
      <c r="AJ3" s="1" t="e">
        <f>AG3/P3*100</f>
        <v>#DIV/0!</v>
      </c>
      <c r="AM3" s="10">
        <v>0</v>
      </c>
      <c r="AN3" s="1">
        <f>SUM(AM3:AM7)</f>
        <v>0</v>
      </c>
      <c r="AO3" s="1">
        <f>AVERAGE(AM3:AM7)</f>
        <v>0</v>
      </c>
      <c r="AP3" s="1">
        <f>STDEV(AM3:AM7)</f>
        <v>0</v>
      </c>
      <c r="AQ3" s="1" t="e">
        <f>AN3/AG3*100</f>
        <v>#DIV/0!</v>
      </c>
      <c r="AS3" s="11" t="s">
        <v>27</v>
      </c>
      <c r="AU3" s="1">
        <v>0</v>
      </c>
      <c r="AV3" s="1">
        <f>SUM(AU3:AU7)</f>
        <v>0</v>
      </c>
      <c r="AW3" s="1">
        <f>AVERAGE(AU3:AU7)</f>
        <v>0</v>
      </c>
      <c r="AX3" s="1">
        <f>STDEV(AU3:AU7)</f>
        <v>0</v>
      </c>
      <c r="AY3" s="1" t="e">
        <f>AV3/AN3*100</f>
        <v>#DIV/0!</v>
      </c>
      <c r="BA3">
        <f>20-AU3</f>
        <v>20</v>
      </c>
      <c r="BB3">
        <f>SUM(BA3:BA7)</f>
        <v>100</v>
      </c>
      <c r="BC3">
        <f>BB3*100/100</f>
        <v>100</v>
      </c>
      <c r="BH3" s="1">
        <v>0</v>
      </c>
      <c r="BI3" s="1">
        <v>0</v>
      </c>
      <c r="BJ3" s="1">
        <v>0</v>
      </c>
      <c r="BK3" s="1">
        <f>SUM(BI3:BI7)</f>
        <v>0</v>
      </c>
      <c r="BL3" s="11">
        <f>SUM(BJ3:BJ7)</f>
        <v>0</v>
      </c>
      <c r="BM3" s="1" t="e">
        <f>BL3/BK3</f>
        <v>#DIV/0!</v>
      </c>
    </row>
    <row r="4" spans="1:65" x14ac:dyDescent="0.7">
      <c r="A4" s="1" t="s">
        <v>28</v>
      </c>
      <c r="B4" s="2">
        <v>1</v>
      </c>
      <c r="C4" s="1">
        <v>0</v>
      </c>
      <c r="I4" s="2">
        <v>0</v>
      </c>
      <c r="O4" s="2">
        <v>0</v>
      </c>
      <c r="U4" s="2">
        <f t="shared" si="0"/>
        <v>0</v>
      </c>
      <c r="AF4">
        <f t="shared" si="1"/>
        <v>0</v>
      </c>
      <c r="AM4" s="10">
        <v>0</v>
      </c>
      <c r="AU4" s="1">
        <v>0</v>
      </c>
      <c r="BA4">
        <f t="shared" ref="BA4:BA37" si="2">20-AU4</f>
        <v>20</v>
      </c>
      <c r="BH4" s="1">
        <v>0</v>
      </c>
      <c r="BI4" s="1">
        <v>0</v>
      </c>
      <c r="BJ4" s="1">
        <v>0</v>
      </c>
    </row>
    <row r="5" spans="1:65" x14ac:dyDescent="0.7">
      <c r="A5" s="1" t="s">
        <v>29</v>
      </c>
      <c r="B5" s="2">
        <v>1</v>
      </c>
      <c r="C5" s="1">
        <v>0</v>
      </c>
      <c r="I5" s="2">
        <v>0</v>
      </c>
      <c r="O5" s="2">
        <v>0</v>
      </c>
      <c r="U5" s="2">
        <f t="shared" si="0"/>
        <v>0</v>
      </c>
      <c r="AF5">
        <f t="shared" si="1"/>
        <v>0</v>
      </c>
      <c r="AM5" s="10">
        <v>0</v>
      </c>
      <c r="AU5" s="1">
        <v>0</v>
      </c>
      <c r="BA5">
        <f t="shared" si="2"/>
        <v>20</v>
      </c>
      <c r="BH5" s="1">
        <v>0</v>
      </c>
      <c r="BI5" s="1">
        <v>0</v>
      </c>
      <c r="BJ5" s="1">
        <v>0</v>
      </c>
    </row>
    <row r="6" spans="1:65" x14ac:dyDescent="0.7">
      <c r="A6" s="1" t="s">
        <v>30</v>
      </c>
      <c r="B6" s="2">
        <v>1</v>
      </c>
      <c r="C6" s="1">
        <v>0</v>
      </c>
      <c r="I6" s="2">
        <v>0</v>
      </c>
      <c r="O6" s="2">
        <v>0</v>
      </c>
      <c r="U6" s="2">
        <f t="shared" si="0"/>
        <v>0</v>
      </c>
      <c r="AF6">
        <f t="shared" si="1"/>
        <v>0</v>
      </c>
      <c r="AM6" s="10">
        <v>0</v>
      </c>
      <c r="AU6" s="1">
        <v>0</v>
      </c>
      <c r="BA6">
        <f t="shared" si="2"/>
        <v>20</v>
      </c>
      <c r="BH6" s="1">
        <v>0</v>
      </c>
      <c r="BI6" s="1">
        <v>0</v>
      </c>
      <c r="BJ6" s="1">
        <v>0</v>
      </c>
    </row>
    <row r="7" spans="1:65" x14ac:dyDescent="0.7">
      <c r="A7" s="1" t="s">
        <v>31</v>
      </c>
      <c r="B7" s="2">
        <v>1</v>
      </c>
      <c r="C7" s="1">
        <v>0</v>
      </c>
      <c r="I7" s="2">
        <v>0</v>
      </c>
      <c r="O7" s="2">
        <v>0</v>
      </c>
      <c r="U7" s="2">
        <f t="shared" si="0"/>
        <v>0</v>
      </c>
      <c r="AF7">
        <f t="shared" si="1"/>
        <v>0</v>
      </c>
      <c r="AM7" s="10">
        <v>0</v>
      </c>
      <c r="AU7" s="1">
        <v>0</v>
      </c>
      <c r="BA7">
        <f t="shared" si="2"/>
        <v>20</v>
      </c>
      <c r="BH7" s="1">
        <v>0</v>
      </c>
      <c r="BI7" s="1">
        <v>0</v>
      </c>
      <c r="BJ7" s="1">
        <v>0</v>
      </c>
    </row>
    <row r="8" spans="1:65" x14ac:dyDescent="0.7">
      <c r="A8" s="1" t="s">
        <v>32</v>
      </c>
      <c r="B8" s="2">
        <v>2</v>
      </c>
      <c r="C8" s="1">
        <v>0</v>
      </c>
      <c r="D8" s="1">
        <f>SUM(C8:C12)</f>
        <v>0</v>
      </c>
      <c r="E8" s="1">
        <f>AVERAGE(C8:C12)</f>
        <v>0</v>
      </c>
      <c r="F8" s="1">
        <f>STDEV(C8:C12)</f>
        <v>0</v>
      </c>
      <c r="G8" s="1">
        <f>D8/100*100</f>
        <v>0</v>
      </c>
      <c r="I8" s="2">
        <v>0</v>
      </c>
      <c r="J8" s="1">
        <f>SUM(I8:I12)</f>
        <v>0</v>
      </c>
      <c r="K8" s="1">
        <f>AVERAGE(I8:I12)</f>
        <v>0</v>
      </c>
      <c r="L8" s="1">
        <f>STDEV(I8:I12)</f>
        <v>0</v>
      </c>
      <c r="M8" s="1">
        <f>J8/100*100</f>
        <v>0</v>
      </c>
      <c r="O8" s="2">
        <v>0</v>
      </c>
      <c r="P8" s="1">
        <f>SUM(O8:O12)</f>
        <v>0</v>
      </c>
      <c r="Q8" s="1">
        <f>AVERAGE(O8:O12)</f>
        <v>0</v>
      </c>
      <c r="R8" s="1">
        <f>STDEV(O8:O12)</f>
        <v>0</v>
      </c>
      <c r="S8" s="1">
        <f>P8/100*100</f>
        <v>0</v>
      </c>
      <c r="U8" s="2">
        <f t="shared" si="0"/>
        <v>0</v>
      </c>
      <c r="V8" s="1">
        <f>SUM(U8:U12)</f>
        <v>0</v>
      </c>
      <c r="W8" s="1">
        <f>AVERAGE(U8:U12)</f>
        <v>0</v>
      </c>
      <c r="X8" s="1">
        <f>STDEV(U8:U12)</f>
        <v>0</v>
      </c>
      <c r="Y8" s="1" t="e">
        <f>V8/P8*100</f>
        <v>#DIV/0!</v>
      </c>
      <c r="Z8" s="12" t="s">
        <v>26</v>
      </c>
      <c r="AF8">
        <f t="shared" si="1"/>
        <v>0</v>
      </c>
      <c r="AG8" s="1">
        <f>SUM(AF8:AF12)</f>
        <v>0</v>
      </c>
      <c r="AH8" s="1">
        <f>AVERAGE(AF8:AF12)</f>
        <v>0</v>
      </c>
      <c r="AI8" s="1">
        <f>STDEV(AF8:AF12)</f>
        <v>0</v>
      </c>
      <c r="AJ8" s="1" t="e">
        <f>AG8/P8*100</f>
        <v>#DIV/0!</v>
      </c>
      <c r="AM8" s="10">
        <v>0</v>
      </c>
      <c r="AN8" s="1">
        <f>SUM(AM8:AM12)</f>
        <v>0</v>
      </c>
      <c r="AO8" s="1">
        <f>AVERAGE(AM8:AM12)</f>
        <v>0</v>
      </c>
      <c r="AP8" s="1">
        <f>STDEV(AM8:AM12)</f>
        <v>0</v>
      </c>
      <c r="AQ8" s="1" t="e">
        <f>AN8/AG8*100</f>
        <v>#DIV/0!</v>
      </c>
      <c r="AS8" s="11" t="s">
        <v>33</v>
      </c>
      <c r="AU8" s="1">
        <v>0</v>
      </c>
      <c r="AV8" s="1">
        <f>SUM(AU8:AU12)</f>
        <v>0</v>
      </c>
      <c r="AW8" s="1">
        <f>AVERAGE(AU8:AU12)</f>
        <v>0</v>
      </c>
      <c r="AX8" s="1">
        <f>STDEV(AU8:AU12)</f>
        <v>0</v>
      </c>
      <c r="AY8" s="1" t="e">
        <f>AV8/AN8*100</f>
        <v>#DIV/0!</v>
      </c>
      <c r="BA8">
        <f t="shared" si="2"/>
        <v>20</v>
      </c>
      <c r="BB8">
        <f>SUM(BA8:BA12)</f>
        <v>100</v>
      </c>
      <c r="BC8">
        <f>BB8*100/100</f>
        <v>100</v>
      </c>
      <c r="BH8" s="1">
        <v>0</v>
      </c>
      <c r="BI8" s="1">
        <v>0</v>
      </c>
      <c r="BJ8" s="1">
        <v>0</v>
      </c>
      <c r="BK8" s="1">
        <f>SUM(BI8:BI12)</f>
        <v>0</v>
      </c>
      <c r="BL8" s="11">
        <f>SUM(BJ8:BJ12)</f>
        <v>0</v>
      </c>
      <c r="BM8" s="1" t="e">
        <f>BL8/BK8</f>
        <v>#DIV/0!</v>
      </c>
    </row>
    <row r="9" spans="1:65" x14ac:dyDescent="0.7">
      <c r="A9" s="1" t="s">
        <v>34</v>
      </c>
      <c r="B9" s="2">
        <v>2</v>
      </c>
      <c r="C9" s="1">
        <v>0</v>
      </c>
      <c r="I9" s="2">
        <v>0</v>
      </c>
      <c r="O9" s="2">
        <v>0</v>
      </c>
      <c r="U9" s="2">
        <f t="shared" si="0"/>
        <v>0</v>
      </c>
      <c r="AF9">
        <f t="shared" si="1"/>
        <v>0</v>
      </c>
      <c r="AM9" s="10">
        <v>0</v>
      </c>
      <c r="AU9" s="1">
        <v>0</v>
      </c>
      <c r="BA9">
        <f t="shared" si="2"/>
        <v>20</v>
      </c>
      <c r="BH9" s="1">
        <v>0</v>
      </c>
      <c r="BI9" s="1">
        <v>0</v>
      </c>
      <c r="BJ9" s="1">
        <v>0</v>
      </c>
    </row>
    <row r="10" spans="1:65" x14ac:dyDescent="0.7">
      <c r="A10" s="1" t="s">
        <v>35</v>
      </c>
      <c r="B10" s="2">
        <v>2</v>
      </c>
      <c r="C10" s="1">
        <v>0</v>
      </c>
      <c r="I10" s="2">
        <v>0</v>
      </c>
      <c r="O10" s="2">
        <v>0</v>
      </c>
      <c r="U10" s="2">
        <f t="shared" si="0"/>
        <v>0</v>
      </c>
      <c r="AF10">
        <f t="shared" si="1"/>
        <v>0</v>
      </c>
      <c r="AM10" s="10">
        <v>0</v>
      </c>
      <c r="AU10" s="1">
        <v>0</v>
      </c>
      <c r="BA10">
        <f t="shared" si="2"/>
        <v>20</v>
      </c>
      <c r="BH10" s="1">
        <v>0</v>
      </c>
      <c r="BI10" s="1">
        <v>0</v>
      </c>
      <c r="BJ10" s="1">
        <v>0</v>
      </c>
    </row>
    <row r="11" spans="1:65" x14ac:dyDescent="0.7">
      <c r="A11" s="1" t="s">
        <v>36</v>
      </c>
      <c r="B11" s="2">
        <v>2</v>
      </c>
      <c r="C11" s="1">
        <v>0</v>
      </c>
      <c r="I11" s="2">
        <v>0</v>
      </c>
      <c r="O11" s="2">
        <v>0</v>
      </c>
      <c r="U11" s="2">
        <f t="shared" si="0"/>
        <v>0</v>
      </c>
      <c r="AF11">
        <f t="shared" si="1"/>
        <v>0</v>
      </c>
      <c r="AM11" s="10">
        <v>0</v>
      </c>
      <c r="AU11" s="1">
        <v>0</v>
      </c>
      <c r="BA11">
        <f t="shared" si="2"/>
        <v>20</v>
      </c>
      <c r="BH11" s="1">
        <v>0</v>
      </c>
      <c r="BI11" s="1">
        <v>0</v>
      </c>
      <c r="BJ11" s="1">
        <v>0</v>
      </c>
    </row>
    <row r="12" spans="1:65" x14ac:dyDescent="0.7">
      <c r="A12" s="1" t="s">
        <v>37</v>
      </c>
      <c r="B12" s="2">
        <v>2</v>
      </c>
      <c r="C12" s="1">
        <v>0</v>
      </c>
      <c r="I12" s="2">
        <v>0</v>
      </c>
      <c r="O12" s="2">
        <v>0</v>
      </c>
      <c r="U12" s="2">
        <f t="shared" si="0"/>
        <v>0</v>
      </c>
      <c r="AF12">
        <f t="shared" si="1"/>
        <v>0</v>
      </c>
      <c r="AM12" s="10">
        <v>0</v>
      </c>
      <c r="AU12" s="1">
        <v>0</v>
      </c>
      <c r="BA12">
        <f t="shared" si="2"/>
        <v>20</v>
      </c>
      <c r="BH12" s="1">
        <v>0</v>
      </c>
      <c r="BI12" s="1">
        <v>0</v>
      </c>
      <c r="BJ12" s="1">
        <v>0</v>
      </c>
    </row>
    <row r="13" spans="1:65" x14ac:dyDescent="0.7">
      <c r="A13" s="1" t="s">
        <v>38</v>
      </c>
      <c r="B13" s="2">
        <v>3</v>
      </c>
      <c r="C13" s="1">
        <v>3</v>
      </c>
      <c r="D13" s="1">
        <f>SUM(C13:C17)</f>
        <v>23</v>
      </c>
      <c r="E13" s="1">
        <f>AVERAGE(C13:C17)</f>
        <v>4.5999999999999996</v>
      </c>
      <c r="F13" s="1">
        <f>STDEV(C13:C17)</f>
        <v>2.1908902300206647</v>
      </c>
      <c r="G13" s="1">
        <f>D13/100*100</f>
        <v>23</v>
      </c>
      <c r="I13" s="2">
        <v>3</v>
      </c>
      <c r="J13" s="1">
        <f>SUM(I13:I17)</f>
        <v>23</v>
      </c>
      <c r="K13" s="1">
        <f>AVERAGE(I13:I17)</f>
        <v>4.5999999999999996</v>
      </c>
      <c r="L13" s="1">
        <f>STDEV(I13:I17)</f>
        <v>2.1908902300206647</v>
      </c>
      <c r="M13" s="1">
        <f>J13/100*100</f>
        <v>23</v>
      </c>
      <c r="O13" s="2">
        <v>3</v>
      </c>
      <c r="P13" s="1">
        <f>SUM(O13:O17)</f>
        <v>23</v>
      </c>
      <c r="Q13" s="1">
        <f>AVERAGE(O13:O17)</f>
        <v>4.5999999999999996</v>
      </c>
      <c r="R13" s="1">
        <f>STDEV(O13:O17)</f>
        <v>2.1908902300206647</v>
      </c>
      <c r="S13" s="1">
        <f>P13/100*100</f>
        <v>23</v>
      </c>
      <c r="U13" s="2">
        <f t="shared" si="0"/>
        <v>2</v>
      </c>
      <c r="V13" s="1">
        <f>SUM(U13:U17)</f>
        <v>12</v>
      </c>
      <c r="W13" s="1">
        <f>AVERAGE(U13:U17)</f>
        <v>2.4</v>
      </c>
      <c r="X13" s="1">
        <f>STDEV(U13:U17)</f>
        <v>0.54772255750516596</v>
      </c>
      <c r="Y13" s="1">
        <f>V13/P13*100</f>
        <v>52.173913043478258</v>
      </c>
      <c r="Z13" s="12" t="s">
        <v>26</v>
      </c>
      <c r="AF13">
        <f t="shared" si="1"/>
        <v>1</v>
      </c>
      <c r="AG13" s="1">
        <f>SUM(AF13:AF17)</f>
        <v>11</v>
      </c>
      <c r="AH13" s="1">
        <f>AVERAGE(AF13:AF17)</f>
        <v>2.2000000000000002</v>
      </c>
      <c r="AI13" s="1">
        <f>STDEV(AF13:AF17)</f>
        <v>1.6431676725154984</v>
      </c>
      <c r="AJ13" s="1">
        <f>AG13/P13*100</f>
        <v>47.826086956521742</v>
      </c>
      <c r="AM13" s="10">
        <v>1</v>
      </c>
      <c r="AN13" s="1">
        <f>SUM(AM13:AM17)</f>
        <v>11</v>
      </c>
      <c r="AO13" s="1">
        <f>AVERAGE(AM13:AM17)</f>
        <v>2.2000000000000002</v>
      </c>
      <c r="AP13" s="1">
        <f>STDEV(AM13:AM17)</f>
        <v>1.6431676725154984</v>
      </c>
      <c r="AQ13" s="1">
        <f>AN13/AG13*100</f>
        <v>100</v>
      </c>
      <c r="AS13" s="11" t="s">
        <v>39</v>
      </c>
      <c r="AU13" s="1">
        <v>1</v>
      </c>
      <c r="AV13" s="1">
        <f>SUM(AU13:AU17)</f>
        <v>11</v>
      </c>
      <c r="AW13" s="1">
        <f>AVERAGE(AU13:AU17)</f>
        <v>2.2000000000000002</v>
      </c>
      <c r="AX13" s="1">
        <f>STDEV(AU13:AU17)</f>
        <v>1.6431676725154984</v>
      </c>
      <c r="AY13" s="1">
        <f>AV13/AN13*100</f>
        <v>100</v>
      </c>
      <c r="BA13">
        <f t="shared" si="2"/>
        <v>19</v>
      </c>
      <c r="BB13">
        <f>SUM(BA13:BA17)</f>
        <v>89</v>
      </c>
      <c r="BC13">
        <f>BB13*100/100</f>
        <v>89</v>
      </c>
      <c r="BH13" s="1">
        <v>1</v>
      </c>
      <c r="BI13" s="1">
        <v>0</v>
      </c>
      <c r="BJ13" s="1">
        <v>1</v>
      </c>
      <c r="BK13" s="1">
        <f>SUM(BI13:BI17)</f>
        <v>6</v>
      </c>
      <c r="BL13" s="11">
        <f>SUM(BJ13:BJ17)</f>
        <v>5</v>
      </c>
      <c r="BM13" s="1">
        <f>BL13/BK13</f>
        <v>0.83333333333333337</v>
      </c>
    </row>
    <row r="14" spans="1:65" x14ac:dyDescent="0.7">
      <c r="A14" s="1" t="s">
        <v>40</v>
      </c>
      <c r="B14" s="2">
        <v>3</v>
      </c>
      <c r="C14" s="1">
        <v>7</v>
      </c>
      <c r="I14" s="2">
        <v>7</v>
      </c>
      <c r="O14" s="2">
        <v>7</v>
      </c>
      <c r="U14" s="2">
        <f t="shared" si="0"/>
        <v>3</v>
      </c>
      <c r="AF14">
        <f t="shared" si="1"/>
        <v>4</v>
      </c>
      <c r="AM14" s="10">
        <v>4</v>
      </c>
      <c r="AU14" s="1">
        <v>4</v>
      </c>
      <c r="BA14">
        <f t="shared" si="2"/>
        <v>16</v>
      </c>
      <c r="BH14" s="1">
        <v>4</v>
      </c>
      <c r="BI14" s="1">
        <v>3</v>
      </c>
      <c r="BJ14" s="1">
        <v>1</v>
      </c>
    </row>
    <row r="15" spans="1:65" x14ac:dyDescent="0.7">
      <c r="A15" s="1" t="s">
        <v>41</v>
      </c>
      <c r="B15" s="2">
        <v>3</v>
      </c>
      <c r="C15" s="1">
        <v>3</v>
      </c>
      <c r="I15" s="2">
        <v>3</v>
      </c>
      <c r="O15" s="2">
        <v>3</v>
      </c>
      <c r="U15" s="2">
        <f t="shared" si="0"/>
        <v>2</v>
      </c>
      <c r="AF15">
        <f t="shared" si="1"/>
        <v>1</v>
      </c>
      <c r="AM15" s="10">
        <v>1</v>
      </c>
      <c r="AU15" s="1">
        <v>1</v>
      </c>
      <c r="BA15">
        <f t="shared" si="2"/>
        <v>19</v>
      </c>
      <c r="BH15" s="1">
        <v>1</v>
      </c>
      <c r="BI15" s="1">
        <v>0</v>
      </c>
      <c r="BJ15" s="1">
        <v>1</v>
      </c>
    </row>
    <row r="16" spans="1:65" x14ac:dyDescent="0.7">
      <c r="A16" s="1" t="s">
        <v>42</v>
      </c>
      <c r="B16" s="2">
        <v>3</v>
      </c>
      <c r="C16" s="1">
        <v>7</v>
      </c>
      <c r="I16" s="2">
        <v>7</v>
      </c>
      <c r="O16" s="2">
        <v>7</v>
      </c>
      <c r="U16" s="2">
        <f t="shared" si="0"/>
        <v>3</v>
      </c>
      <c r="AF16">
        <f t="shared" si="1"/>
        <v>4</v>
      </c>
      <c r="AM16" s="10">
        <v>4</v>
      </c>
      <c r="AU16" s="1">
        <v>4</v>
      </c>
      <c r="BA16">
        <f t="shared" si="2"/>
        <v>16</v>
      </c>
      <c r="BH16" s="1">
        <v>4</v>
      </c>
      <c r="BI16" s="1">
        <v>3</v>
      </c>
      <c r="BJ16" s="1">
        <v>1</v>
      </c>
    </row>
    <row r="17" spans="1:65" x14ac:dyDescent="0.7">
      <c r="A17" s="1" t="s">
        <v>43</v>
      </c>
      <c r="B17" s="2">
        <v>3</v>
      </c>
      <c r="C17" s="1">
        <v>3</v>
      </c>
      <c r="I17" s="2">
        <v>3</v>
      </c>
      <c r="O17" s="2">
        <v>3</v>
      </c>
      <c r="U17" s="2">
        <f t="shared" si="0"/>
        <v>2</v>
      </c>
      <c r="AF17">
        <f t="shared" si="1"/>
        <v>1</v>
      </c>
      <c r="AM17" s="10">
        <v>1</v>
      </c>
      <c r="AU17" s="1">
        <v>1</v>
      </c>
      <c r="BA17">
        <f t="shared" si="2"/>
        <v>19</v>
      </c>
      <c r="BH17" s="1">
        <v>1</v>
      </c>
      <c r="BI17" s="1">
        <v>0</v>
      </c>
      <c r="BJ17" s="1">
        <v>1</v>
      </c>
    </row>
    <row r="18" spans="1:65" x14ac:dyDescent="0.7">
      <c r="A18" s="1" t="s">
        <v>32</v>
      </c>
      <c r="B18" s="2">
        <v>4</v>
      </c>
      <c r="C18" s="1">
        <v>5</v>
      </c>
      <c r="D18" s="1">
        <f>SUM(C18:C22)</f>
        <v>15</v>
      </c>
      <c r="E18" s="1">
        <f>AVERAGE(C18:C22)</f>
        <v>3</v>
      </c>
      <c r="F18" s="1">
        <f>STDEV(C18:C22)</f>
        <v>2.7386127875258306</v>
      </c>
      <c r="G18" s="1">
        <f>D18/100*100</f>
        <v>15</v>
      </c>
      <c r="I18" s="2">
        <v>5</v>
      </c>
      <c r="J18" s="1">
        <f>SUM(I18:I22)</f>
        <v>15</v>
      </c>
      <c r="K18" s="1">
        <f>AVERAGE(I18:I22)</f>
        <v>3</v>
      </c>
      <c r="L18" s="1">
        <f>STDEV(I18:I22)</f>
        <v>2.7386127875258306</v>
      </c>
      <c r="M18" s="1">
        <f>J18/100*100</f>
        <v>15</v>
      </c>
      <c r="O18" s="2">
        <v>5</v>
      </c>
      <c r="P18" s="1">
        <f>SUM(O18:O22)</f>
        <v>15</v>
      </c>
      <c r="Q18" s="1">
        <f>AVERAGE(O18:O22)</f>
        <v>3</v>
      </c>
      <c r="R18" s="1">
        <f>STDEV(O18:O22)</f>
        <v>2.7386127875258306</v>
      </c>
      <c r="S18" s="1">
        <f>P18/100*100</f>
        <v>15</v>
      </c>
      <c r="U18" s="2">
        <f t="shared" si="0"/>
        <v>4</v>
      </c>
      <c r="V18" s="1">
        <f>SUM(U18:U22)</f>
        <v>12</v>
      </c>
      <c r="W18" s="1">
        <f>AVERAGE(U18:U22)</f>
        <v>2.4</v>
      </c>
      <c r="X18" s="1">
        <f>STDEV(U18:U22)</f>
        <v>2.1908902300206643</v>
      </c>
      <c r="Y18" s="1">
        <f>V18/P18*100</f>
        <v>80</v>
      </c>
      <c r="Z18" s="2" t="s">
        <v>26</v>
      </c>
      <c r="AF18">
        <f t="shared" si="1"/>
        <v>1</v>
      </c>
      <c r="AG18" s="1">
        <f>SUM(AF18:AF22)</f>
        <v>3</v>
      </c>
      <c r="AH18" s="1">
        <f>AVERAGE(AF18:AF22)</f>
        <v>0.6</v>
      </c>
      <c r="AI18" s="1">
        <f>STDEV(AF18:AF22)</f>
        <v>0.54772255750516607</v>
      </c>
      <c r="AJ18" s="1">
        <f>AG18/P18*100</f>
        <v>20</v>
      </c>
      <c r="AM18" s="10">
        <v>1</v>
      </c>
      <c r="AN18" s="1">
        <f>SUM(AM18:AM22)</f>
        <v>3</v>
      </c>
      <c r="AO18" s="1">
        <f>AVERAGE(AM18:AM22)</f>
        <v>0.6</v>
      </c>
      <c r="AP18" s="1">
        <f>STDEV(AM18:AM22)</f>
        <v>0.54772255750516607</v>
      </c>
      <c r="AQ18" s="1">
        <f>AN18/AG18*100</f>
        <v>100</v>
      </c>
      <c r="AS18" s="11" t="s">
        <v>39</v>
      </c>
      <c r="AU18" s="1">
        <v>1</v>
      </c>
      <c r="AV18" s="1">
        <f>SUM(AU18:AU22)</f>
        <v>3</v>
      </c>
      <c r="AW18" s="1">
        <f>AVERAGE(AU18:AU22)</f>
        <v>0.6</v>
      </c>
      <c r="AX18" s="1">
        <f>STDEV(AU18:AU22)</f>
        <v>0.54772255750516607</v>
      </c>
      <c r="AY18" s="1">
        <f>AV18/AN18*100</f>
        <v>100</v>
      </c>
      <c r="BA18">
        <f t="shared" si="2"/>
        <v>19</v>
      </c>
      <c r="BB18">
        <f>SUM(BA18:BA22)</f>
        <v>97</v>
      </c>
      <c r="BC18">
        <f>BB18*100/100</f>
        <v>97</v>
      </c>
      <c r="BH18" s="1">
        <v>1</v>
      </c>
      <c r="BI18" s="1">
        <v>1</v>
      </c>
      <c r="BJ18" s="1">
        <v>0</v>
      </c>
      <c r="BK18" s="1">
        <f>SUM(BI18:BI22)</f>
        <v>3</v>
      </c>
      <c r="BL18" s="11">
        <f>SUM(BJ18:BJ22)</f>
        <v>0</v>
      </c>
      <c r="BM18" s="1">
        <f>BL18/BK18</f>
        <v>0</v>
      </c>
    </row>
    <row r="19" spans="1:65" x14ac:dyDescent="0.7">
      <c r="A19" s="1" t="s">
        <v>34</v>
      </c>
      <c r="B19" s="2">
        <v>4</v>
      </c>
      <c r="C19" s="1">
        <v>0</v>
      </c>
      <c r="I19" s="2">
        <v>0</v>
      </c>
      <c r="O19" s="2">
        <v>0</v>
      </c>
      <c r="U19" s="2">
        <f t="shared" si="0"/>
        <v>0</v>
      </c>
      <c r="AF19">
        <f t="shared" si="1"/>
        <v>0</v>
      </c>
      <c r="AM19" s="10">
        <v>0</v>
      </c>
      <c r="AU19" s="1">
        <v>0</v>
      </c>
      <c r="BA19">
        <f t="shared" si="2"/>
        <v>20</v>
      </c>
      <c r="BH19" s="1">
        <v>0</v>
      </c>
      <c r="BI19" s="1">
        <v>0</v>
      </c>
      <c r="BJ19" s="1">
        <v>0</v>
      </c>
    </row>
    <row r="20" spans="1:65" x14ac:dyDescent="0.7">
      <c r="A20" s="1" t="s">
        <v>35</v>
      </c>
      <c r="B20" s="2">
        <v>4</v>
      </c>
      <c r="C20" s="1">
        <v>5</v>
      </c>
      <c r="I20" s="2">
        <v>5</v>
      </c>
      <c r="O20" s="2">
        <v>5</v>
      </c>
      <c r="U20" s="2">
        <f t="shared" si="0"/>
        <v>4</v>
      </c>
      <c r="AF20">
        <f t="shared" si="1"/>
        <v>1</v>
      </c>
      <c r="AM20" s="10">
        <v>1</v>
      </c>
      <c r="AU20" s="1">
        <v>1</v>
      </c>
      <c r="BA20">
        <f t="shared" si="2"/>
        <v>19</v>
      </c>
      <c r="BH20" s="1">
        <v>1</v>
      </c>
      <c r="BI20" s="1">
        <v>1</v>
      </c>
      <c r="BJ20" s="1">
        <v>0</v>
      </c>
    </row>
    <row r="21" spans="1:65" x14ac:dyDescent="0.7">
      <c r="A21" s="1" t="s">
        <v>36</v>
      </c>
      <c r="B21" s="2">
        <v>4</v>
      </c>
      <c r="C21" s="1">
        <v>0</v>
      </c>
      <c r="I21" s="2">
        <v>0</v>
      </c>
      <c r="O21" s="2">
        <v>0</v>
      </c>
      <c r="U21" s="2">
        <f t="shared" si="0"/>
        <v>0</v>
      </c>
      <c r="AF21">
        <f t="shared" si="1"/>
        <v>0</v>
      </c>
      <c r="AM21" s="10">
        <v>0</v>
      </c>
      <c r="AU21" s="1">
        <v>0</v>
      </c>
      <c r="BA21">
        <f t="shared" si="2"/>
        <v>20</v>
      </c>
      <c r="BH21" s="1">
        <v>0</v>
      </c>
      <c r="BI21" s="1">
        <v>0</v>
      </c>
      <c r="BJ21" s="1">
        <v>0</v>
      </c>
    </row>
    <row r="22" spans="1:65" x14ac:dyDescent="0.7">
      <c r="A22" s="1" t="s">
        <v>37</v>
      </c>
      <c r="B22" s="2">
        <v>4</v>
      </c>
      <c r="C22" s="1">
        <v>5</v>
      </c>
      <c r="I22" s="2">
        <v>5</v>
      </c>
      <c r="O22" s="2">
        <v>5</v>
      </c>
      <c r="U22" s="2">
        <f t="shared" si="0"/>
        <v>4</v>
      </c>
      <c r="AF22">
        <f t="shared" si="1"/>
        <v>1</v>
      </c>
      <c r="AM22" s="10">
        <v>1</v>
      </c>
      <c r="AU22" s="1">
        <v>1</v>
      </c>
      <c r="BA22">
        <f t="shared" si="2"/>
        <v>19</v>
      </c>
      <c r="BH22" s="1">
        <v>1</v>
      </c>
      <c r="BI22" s="1">
        <v>1</v>
      </c>
      <c r="BJ22" s="1">
        <v>0</v>
      </c>
    </row>
    <row r="23" spans="1:65" x14ac:dyDescent="0.7">
      <c r="A23" s="1" t="s">
        <v>44</v>
      </c>
      <c r="B23" s="2">
        <v>5</v>
      </c>
      <c r="C23" s="1">
        <v>12</v>
      </c>
      <c r="D23" s="1">
        <f>SUM(C23:C27)</f>
        <v>58</v>
      </c>
      <c r="E23" s="1">
        <f>AVERAGE(C23:C27)</f>
        <v>11.6</v>
      </c>
      <c r="F23" s="1">
        <f>STDEV(C23:C27)</f>
        <v>0.54772255750516619</v>
      </c>
      <c r="G23" s="1">
        <f>D23/100*100</f>
        <v>57.999999999999993</v>
      </c>
      <c r="I23" s="2">
        <v>12</v>
      </c>
      <c r="J23" s="1">
        <f>SUM(I23:I27)</f>
        <v>58</v>
      </c>
      <c r="K23" s="1">
        <f>AVERAGE(I23:I27)</f>
        <v>11.6</v>
      </c>
      <c r="L23" s="1">
        <f>STDEV(I23:I27)</f>
        <v>0.54772255750516619</v>
      </c>
      <c r="M23" s="1">
        <f>J23/100*100</f>
        <v>57.999999999999993</v>
      </c>
      <c r="O23" s="2">
        <v>12</v>
      </c>
      <c r="P23" s="1">
        <f>SUM(O23:O27)</f>
        <v>58</v>
      </c>
      <c r="Q23" s="1">
        <f>AVERAGE(O23:O27)</f>
        <v>11.6</v>
      </c>
      <c r="R23" s="1">
        <f>STDEV(O23:O27)</f>
        <v>0.54772255750516619</v>
      </c>
      <c r="S23" s="1">
        <f>P23/100*100</f>
        <v>57.999999999999993</v>
      </c>
      <c r="U23" s="2">
        <f t="shared" si="0"/>
        <v>3</v>
      </c>
      <c r="V23" s="1">
        <f>SUM(U23:U27)</f>
        <v>11</v>
      </c>
      <c r="W23" s="1">
        <f>AVERAGE(U23:U27)</f>
        <v>2.2000000000000002</v>
      </c>
      <c r="X23" s="1">
        <f>STDEV(U23:U27)</f>
        <v>1.0954451150103324</v>
      </c>
      <c r="Y23" s="1">
        <f>V23/P23*100</f>
        <v>18.96551724137931</v>
      </c>
      <c r="Z23" s="2" t="s">
        <v>26</v>
      </c>
      <c r="AF23">
        <f t="shared" si="1"/>
        <v>9</v>
      </c>
      <c r="AG23" s="1">
        <f>SUM(AF23:AF27)</f>
        <v>47</v>
      </c>
      <c r="AH23" s="1">
        <f>AVERAGE(AF23:AF27)</f>
        <v>9.4</v>
      </c>
      <c r="AI23" s="1">
        <f>STDEV(AF23:AF27)</f>
        <v>0.54772255750516619</v>
      </c>
      <c r="AJ23" s="1">
        <f>AG23/P23*100</f>
        <v>81.034482758620683</v>
      </c>
      <c r="AM23" s="10">
        <v>9</v>
      </c>
      <c r="AN23" s="1">
        <f>SUM(AM23:AM27)</f>
        <v>47</v>
      </c>
      <c r="AO23" s="1">
        <f>AVERAGE(AM23:AM27)</f>
        <v>9.4</v>
      </c>
      <c r="AP23" s="1">
        <f>STDEV(AM23:AM27)</f>
        <v>0.54772255750516619</v>
      </c>
      <c r="AQ23" s="1">
        <f>AN23/AG23*100</f>
        <v>100</v>
      </c>
      <c r="AS23" s="11" t="s">
        <v>45</v>
      </c>
      <c r="AU23" s="1">
        <v>7</v>
      </c>
      <c r="AV23" s="1">
        <f>SUM(AU23:AU27)</f>
        <v>37</v>
      </c>
      <c r="AW23" s="1">
        <f>AVERAGE(AU23:AU27)</f>
        <v>7.4</v>
      </c>
      <c r="AX23" s="1">
        <f>STDEV(AU23:AU27)</f>
        <v>0.54772255750516619</v>
      </c>
      <c r="AY23" s="1">
        <f>AV23/AN23*100</f>
        <v>78.723404255319153</v>
      </c>
      <c r="BA23">
        <f t="shared" si="2"/>
        <v>13</v>
      </c>
      <c r="BB23">
        <f>SUM(BA23:BA27)</f>
        <v>63</v>
      </c>
      <c r="BC23">
        <f>BB23*100/100</f>
        <v>63</v>
      </c>
      <c r="BH23" s="1">
        <v>7</v>
      </c>
      <c r="BI23" s="1">
        <v>5</v>
      </c>
      <c r="BJ23" s="1">
        <v>2</v>
      </c>
      <c r="BK23" s="1">
        <f>SUM(BI23:BI27)</f>
        <v>27</v>
      </c>
      <c r="BL23" s="11">
        <f>SUM(BJ23:BJ27)</f>
        <v>10</v>
      </c>
      <c r="BM23" s="1">
        <f>BL23/BK23</f>
        <v>0.37037037037037035</v>
      </c>
    </row>
    <row r="24" spans="1:65" x14ac:dyDescent="0.7">
      <c r="A24" s="1" t="s">
        <v>46</v>
      </c>
      <c r="B24" s="2">
        <v>5</v>
      </c>
      <c r="C24" s="1">
        <v>11</v>
      </c>
      <c r="I24" s="2">
        <v>11</v>
      </c>
      <c r="O24" s="2">
        <v>11</v>
      </c>
      <c r="U24" s="2">
        <f t="shared" si="0"/>
        <v>1</v>
      </c>
      <c r="AF24">
        <f t="shared" si="1"/>
        <v>10</v>
      </c>
      <c r="AM24" s="10">
        <v>10</v>
      </c>
      <c r="AU24" s="1">
        <v>8</v>
      </c>
      <c r="BA24">
        <f t="shared" si="2"/>
        <v>12</v>
      </c>
      <c r="BH24" s="1">
        <v>8</v>
      </c>
      <c r="BI24" s="1">
        <v>6</v>
      </c>
      <c r="BJ24" s="1">
        <v>2</v>
      </c>
    </row>
    <row r="25" spans="1:65" x14ac:dyDescent="0.7">
      <c r="A25" s="1" t="s">
        <v>47</v>
      </c>
      <c r="B25" s="2">
        <v>5</v>
      </c>
      <c r="C25" s="1">
        <v>12</v>
      </c>
      <c r="I25" s="2">
        <v>12</v>
      </c>
      <c r="O25" s="2">
        <v>12</v>
      </c>
      <c r="U25" s="2">
        <f t="shared" si="0"/>
        <v>3</v>
      </c>
      <c r="AF25">
        <f t="shared" si="1"/>
        <v>9</v>
      </c>
      <c r="AM25" s="10">
        <v>9</v>
      </c>
      <c r="AU25" s="1">
        <v>7</v>
      </c>
      <c r="BA25">
        <f t="shared" si="2"/>
        <v>13</v>
      </c>
      <c r="BH25" s="1">
        <v>7</v>
      </c>
      <c r="BI25" s="1">
        <v>5</v>
      </c>
      <c r="BJ25" s="1">
        <v>2</v>
      </c>
    </row>
    <row r="26" spans="1:65" x14ac:dyDescent="0.7">
      <c r="A26" s="1" t="s">
        <v>48</v>
      </c>
      <c r="B26" s="2">
        <v>5</v>
      </c>
      <c r="C26" s="1">
        <v>11</v>
      </c>
      <c r="I26" s="2">
        <v>11</v>
      </c>
      <c r="O26" s="2">
        <v>11</v>
      </c>
      <c r="U26" s="2">
        <f t="shared" si="0"/>
        <v>1</v>
      </c>
      <c r="AF26">
        <f t="shared" si="1"/>
        <v>10</v>
      </c>
      <c r="AM26" s="10">
        <v>10</v>
      </c>
      <c r="AU26" s="1">
        <v>8</v>
      </c>
      <c r="BA26">
        <f t="shared" si="2"/>
        <v>12</v>
      </c>
      <c r="BH26" s="1">
        <v>8</v>
      </c>
      <c r="BI26" s="1">
        <v>6</v>
      </c>
      <c r="BJ26" s="1">
        <v>2</v>
      </c>
    </row>
    <row r="27" spans="1:65" x14ac:dyDescent="0.7">
      <c r="A27" s="1" t="s">
        <v>49</v>
      </c>
      <c r="B27" s="2">
        <v>5</v>
      </c>
      <c r="C27" s="1">
        <v>12</v>
      </c>
      <c r="I27" s="2">
        <v>12</v>
      </c>
      <c r="O27" s="2">
        <v>12</v>
      </c>
      <c r="U27" s="2">
        <f t="shared" si="0"/>
        <v>3</v>
      </c>
      <c r="AF27">
        <f t="shared" si="1"/>
        <v>9</v>
      </c>
      <c r="AM27" s="10">
        <v>9</v>
      </c>
      <c r="AU27" s="1">
        <v>7</v>
      </c>
      <c r="BA27">
        <f t="shared" si="2"/>
        <v>13</v>
      </c>
      <c r="BH27" s="1">
        <v>7</v>
      </c>
      <c r="BI27" s="1">
        <v>5</v>
      </c>
      <c r="BJ27" s="1">
        <v>2</v>
      </c>
    </row>
    <row r="28" spans="1:65" x14ac:dyDescent="0.7">
      <c r="A28" s="1" t="s">
        <v>50</v>
      </c>
      <c r="B28" s="2">
        <v>6</v>
      </c>
      <c r="C28" s="1">
        <v>16</v>
      </c>
      <c r="D28" s="1">
        <f>SUM(C28:C32)</f>
        <v>80</v>
      </c>
      <c r="E28" s="1">
        <f>AVERAGE(C28:C32)</f>
        <v>16</v>
      </c>
      <c r="F28" s="1">
        <f>STDEV(C28:C32)</f>
        <v>1.2247448713915889</v>
      </c>
      <c r="G28" s="1">
        <f>D28/100*100</f>
        <v>80</v>
      </c>
      <c r="I28" s="2">
        <v>17</v>
      </c>
      <c r="J28" s="1">
        <f>SUM(I28:I32)</f>
        <v>86</v>
      </c>
      <c r="K28" s="1">
        <f>AVERAGE(I28:I32)</f>
        <v>17.2</v>
      </c>
      <c r="L28" s="1">
        <f>STDEV(I28:I32)</f>
        <v>0.44721359549995793</v>
      </c>
      <c r="M28" s="1">
        <f>J28/100*100</f>
        <v>86</v>
      </c>
      <c r="O28" s="2">
        <v>17</v>
      </c>
      <c r="P28" s="1">
        <f>SUM(O28:O32)</f>
        <v>86</v>
      </c>
      <c r="Q28" s="1">
        <f>AVERAGE(O28:O32)</f>
        <v>17.2</v>
      </c>
      <c r="R28" s="1">
        <f>STDEV(O28:O32)</f>
        <v>0.44721359549995793</v>
      </c>
      <c r="S28" s="1">
        <f>P28/100*100</f>
        <v>86</v>
      </c>
      <c r="U28" s="2">
        <f t="shared" si="0"/>
        <v>1</v>
      </c>
      <c r="V28" s="1">
        <f>SUM(U28:U32)</f>
        <v>3</v>
      </c>
      <c r="W28" s="1">
        <f>AVERAGE(U28:U32)</f>
        <v>0.6</v>
      </c>
      <c r="X28" s="1">
        <f>STDEV(U28:U32)</f>
        <v>0.89442719099991586</v>
      </c>
      <c r="Y28" s="1">
        <f>V28/P28*100</f>
        <v>3.4883720930232558</v>
      </c>
      <c r="Z28" s="2" t="s">
        <v>26</v>
      </c>
      <c r="AF28">
        <f t="shared" si="1"/>
        <v>16</v>
      </c>
      <c r="AG28" s="1">
        <f>SUM(AF28:AF32)</f>
        <v>83</v>
      </c>
      <c r="AH28" s="1">
        <f>AVERAGE(AF28:AF32)</f>
        <v>16.600000000000001</v>
      </c>
      <c r="AI28" s="1">
        <f>STDEV(AF28:AF32)</f>
        <v>1.1401754250991378</v>
      </c>
      <c r="AJ28" s="1">
        <f>AG28/P28*100</f>
        <v>96.511627906976756</v>
      </c>
      <c r="AM28" s="10">
        <v>16</v>
      </c>
      <c r="AN28" s="1">
        <f>SUM(AM28:AM32)</f>
        <v>82</v>
      </c>
      <c r="AO28" s="1">
        <f>AVERAGE(AM28:AM32)</f>
        <v>16.399999999999999</v>
      </c>
      <c r="AP28" s="1">
        <f>STDEV(AM28:AM32)</f>
        <v>1.1401754250991378</v>
      </c>
      <c r="AQ28" s="1">
        <f>AN28/AG28*100</f>
        <v>98.795180722891558</v>
      </c>
      <c r="AS28" s="11" t="s">
        <v>45</v>
      </c>
      <c r="AU28" s="1">
        <v>14</v>
      </c>
      <c r="AV28" s="1">
        <f>SUM(AU28:AU32)</f>
        <v>71</v>
      </c>
      <c r="AW28" s="1">
        <f>AVERAGE(AU28:AU32)</f>
        <v>14.2</v>
      </c>
      <c r="AX28" s="1">
        <f>STDEV(AU28:AU32)</f>
        <v>0.44721359549995793</v>
      </c>
      <c r="AY28" s="1">
        <f>AV28/AN28*100</f>
        <v>86.58536585365853</v>
      </c>
      <c r="BA28">
        <f t="shared" si="2"/>
        <v>6</v>
      </c>
      <c r="BB28">
        <f>SUM(BA28:BA32)</f>
        <v>29</v>
      </c>
      <c r="BC28">
        <f>BB28*100/100</f>
        <v>29</v>
      </c>
      <c r="BH28" s="1">
        <v>14</v>
      </c>
      <c r="BI28" s="1">
        <v>5</v>
      </c>
      <c r="BJ28" s="1">
        <v>9</v>
      </c>
      <c r="BK28" s="1">
        <f>SUM(BI28:BI32)</f>
        <v>27</v>
      </c>
      <c r="BL28" s="11">
        <f>SUM(BJ28:BJ32)</f>
        <v>44</v>
      </c>
      <c r="BM28" s="1">
        <f>BL28/BK28</f>
        <v>1.6296296296296295</v>
      </c>
    </row>
    <row r="29" spans="1:65" x14ac:dyDescent="0.7">
      <c r="A29" s="1" t="s">
        <v>51</v>
      </c>
      <c r="B29" s="2">
        <v>6</v>
      </c>
      <c r="C29" s="1">
        <v>14</v>
      </c>
      <c r="I29" s="2">
        <v>17</v>
      </c>
      <c r="O29" s="2">
        <v>17</v>
      </c>
      <c r="U29" s="2">
        <f t="shared" si="0"/>
        <v>0</v>
      </c>
      <c r="AF29">
        <f t="shared" si="1"/>
        <v>17</v>
      </c>
      <c r="AM29" s="10">
        <v>17</v>
      </c>
      <c r="AU29" s="1">
        <v>15</v>
      </c>
      <c r="BA29">
        <f t="shared" si="2"/>
        <v>5</v>
      </c>
      <c r="BH29" s="1">
        <v>15</v>
      </c>
      <c r="BI29" s="1">
        <v>6</v>
      </c>
      <c r="BJ29" s="1">
        <v>9</v>
      </c>
    </row>
    <row r="30" spans="1:65" x14ac:dyDescent="0.7">
      <c r="A30" s="1" t="s">
        <v>52</v>
      </c>
      <c r="B30" s="2">
        <v>6</v>
      </c>
      <c r="C30" s="1">
        <v>16</v>
      </c>
      <c r="I30" s="2">
        <v>17</v>
      </c>
      <c r="O30" s="2">
        <v>17</v>
      </c>
      <c r="U30" s="2">
        <f t="shared" si="0"/>
        <v>2</v>
      </c>
      <c r="AF30">
        <f t="shared" si="1"/>
        <v>15</v>
      </c>
      <c r="AM30" s="10">
        <v>15</v>
      </c>
      <c r="AU30" s="1">
        <v>14</v>
      </c>
      <c r="BA30">
        <f t="shared" si="2"/>
        <v>6</v>
      </c>
      <c r="BH30" s="1">
        <v>14</v>
      </c>
      <c r="BI30" s="1">
        <v>5</v>
      </c>
      <c r="BJ30" s="1">
        <v>9</v>
      </c>
    </row>
    <row r="31" spans="1:65" x14ac:dyDescent="0.7">
      <c r="A31" s="1" t="s">
        <v>53</v>
      </c>
      <c r="B31" s="2">
        <v>6</v>
      </c>
      <c r="C31" s="1">
        <v>17</v>
      </c>
      <c r="I31" s="2">
        <v>17</v>
      </c>
      <c r="O31" s="2">
        <v>17</v>
      </c>
      <c r="U31" s="2">
        <v>0</v>
      </c>
      <c r="AF31">
        <f t="shared" si="1"/>
        <v>17</v>
      </c>
      <c r="AM31" s="10">
        <v>16</v>
      </c>
      <c r="AU31" s="1">
        <v>14</v>
      </c>
      <c r="BA31">
        <f t="shared" si="2"/>
        <v>6</v>
      </c>
      <c r="BH31" s="1">
        <v>14</v>
      </c>
      <c r="BI31" s="1">
        <v>6</v>
      </c>
      <c r="BJ31" s="1">
        <v>8</v>
      </c>
    </row>
    <row r="32" spans="1:65" x14ac:dyDescent="0.7">
      <c r="A32" s="1" t="s">
        <v>54</v>
      </c>
      <c r="B32" s="2">
        <v>6</v>
      </c>
      <c r="C32" s="1">
        <v>17</v>
      </c>
      <c r="I32" s="2">
        <v>18</v>
      </c>
      <c r="O32" s="2">
        <v>18</v>
      </c>
      <c r="U32" s="2">
        <f>O32-AM32</f>
        <v>0</v>
      </c>
      <c r="AF32">
        <f t="shared" si="1"/>
        <v>18</v>
      </c>
      <c r="AM32" s="10">
        <v>18</v>
      </c>
      <c r="AU32" s="1">
        <v>14</v>
      </c>
      <c r="BA32">
        <f t="shared" si="2"/>
        <v>6</v>
      </c>
      <c r="BH32" s="1">
        <v>14</v>
      </c>
      <c r="BI32" s="1">
        <v>5</v>
      </c>
      <c r="BJ32" s="1">
        <v>9</v>
      </c>
    </row>
    <row r="33" spans="1:65" x14ac:dyDescent="0.7">
      <c r="A33" s="1" t="s">
        <v>55</v>
      </c>
      <c r="B33" s="2">
        <v>7</v>
      </c>
      <c r="C33" s="1">
        <v>17</v>
      </c>
      <c r="D33" s="1">
        <f>SUM(C33:C37)</f>
        <v>86</v>
      </c>
      <c r="E33" s="1">
        <f>AVERAGE(C33:C37)</f>
        <v>17.2</v>
      </c>
      <c r="F33" s="1">
        <f>STDEV(C33:C37)</f>
        <v>0.44721359549995793</v>
      </c>
      <c r="G33" s="1">
        <f>D33/100*100</f>
        <v>86</v>
      </c>
      <c r="I33" s="1">
        <v>17</v>
      </c>
      <c r="J33" s="1">
        <f>SUM(I33:I37)</f>
        <v>87</v>
      </c>
      <c r="K33" s="1">
        <f>AVERAGE(I33:I37)</f>
        <v>17.399999999999999</v>
      </c>
      <c r="L33" s="1">
        <f>STDEV(I33:I37)</f>
        <v>0.54772255750516607</v>
      </c>
      <c r="M33" s="1">
        <f>J33/100*100</f>
        <v>87</v>
      </c>
      <c r="O33" s="2">
        <v>17</v>
      </c>
      <c r="P33" s="1">
        <f>SUM(O33:O37)</f>
        <v>87</v>
      </c>
      <c r="Q33" s="1">
        <f>AVERAGE(O33:O37)</f>
        <v>17.399999999999999</v>
      </c>
      <c r="R33" s="1">
        <f>STDEV(O33:O37)</f>
        <v>0.54772255750516607</v>
      </c>
      <c r="S33" s="1">
        <f>P33/100*100</f>
        <v>87</v>
      </c>
      <c r="U33" s="2">
        <f>O33-AM33</f>
        <v>0</v>
      </c>
      <c r="V33" s="1">
        <f>SUM(U33:U37)</f>
        <v>2</v>
      </c>
      <c r="W33" s="1">
        <f>AVERAGE(U33:U37)</f>
        <v>0.4</v>
      </c>
      <c r="X33" s="1">
        <f>STDEV(U33:U37)</f>
        <v>0.89442719099991586</v>
      </c>
      <c r="Y33" s="1">
        <f>V33/P33*100</f>
        <v>2.2988505747126435</v>
      </c>
      <c r="Z33" s="2" t="s">
        <v>26</v>
      </c>
      <c r="AF33">
        <f t="shared" si="1"/>
        <v>17</v>
      </c>
      <c r="AG33" s="1">
        <f>SUM(AF33:AF37)</f>
        <v>85</v>
      </c>
      <c r="AH33" s="1">
        <f>AVERAGE(AF33:AF37)</f>
        <v>17</v>
      </c>
      <c r="AI33" s="1">
        <f>STDEV(AF33:AF37)</f>
        <v>0.70710678118654757</v>
      </c>
      <c r="AJ33" s="1">
        <f>AG33/P33*100</f>
        <v>97.701149425287355</v>
      </c>
      <c r="AM33" s="10">
        <v>17</v>
      </c>
      <c r="AN33" s="1">
        <f>SUM(AM33:AM37)</f>
        <v>85</v>
      </c>
      <c r="AO33" s="1">
        <f>AVERAGE(AM33:AM37)</f>
        <v>17</v>
      </c>
      <c r="AP33" s="1">
        <f>STDEV(AM33:AM37)</f>
        <v>0.70710678118654757</v>
      </c>
      <c r="AQ33" s="1">
        <f>AN33/AG33*100</f>
        <v>100</v>
      </c>
      <c r="AS33" s="11" t="s">
        <v>45</v>
      </c>
      <c r="AU33" s="1">
        <v>14</v>
      </c>
      <c r="AV33" s="1">
        <f>SUM(AU33:AU37)</f>
        <v>76</v>
      </c>
      <c r="AW33" s="1">
        <f>AVERAGE(AU33:AU37)</f>
        <v>15.2</v>
      </c>
      <c r="AX33" s="1">
        <f>STDEV(AU33:AU37)</f>
        <v>1.0954451150103324</v>
      </c>
      <c r="AY33" s="1">
        <f>AV33/AN33*100</f>
        <v>89.411764705882362</v>
      </c>
      <c r="BA33">
        <f>20-AU33</f>
        <v>6</v>
      </c>
      <c r="BB33">
        <f>SUM(BA33:BA37)</f>
        <v>24</v>
      </c>
      <c r="BC33">
        <f>BB33*100/100</f>
        <v>24</v>
      </c>
      <c r="BH33" s="1">
        <v>14</v>
      </c>
      <c r="BI33" s="1">
        <v>6</v>
      </c>
      <c r="BJ33" s="1">
        <v>8</v>
      </c>
      <c r="BK33" s="1">
        <f>SUM(BI33:BI37)</f>
        <v>30</v>
      </c>
      <c r="BL33" s="11">
        <f>SUM(BJ33:BJ37)</f>
        <v>46</v>
      </c>
      <c r="BM33" s="1">
        <f>BL33/BK33</f>
        <v>1.5333333333333334</v>
      </c>
    </row>
    <row r="34" spans="1:65" x14ac:dyDescent="0.7">
      <c r="A34" s="1" t="s">
        <v>56</v>
      </c>
      <c r="B34" s="2">
        <v>7</v>
      </c>
      <c r="C34" s="1">
        <v>17</v>
      </c>
      <c r="I34" s="1">
        <v>18</v>
      </c>
      <c r="O34" s="2">
        <v>18</v>
      </c>
      <c r="U34" s="2">
        <f>O34-AM34</f>
        <v>2</v>
      </c>
      <c r="AF34">
        <f t="shared" si="1"/>
        <v>16</v>
      </c>
      <c r="AM34" s="10">
        <v>16</v>
      </c>
      <c r="AU34" s="1">
        <v>16</v>
      </c>
      <c r="BA34">
        <f>20-AU34</f>
        <v>4</v>
      </c>
      <c r="BH34" s="1">
        <v>16</v>
      </c>
      <c r="BI34" s="1">
        <v>6</v>
      </c>
      <c r="BJ34" s="1">
        <v>10</v>
      </c>
    </row>
    <row r="35" spans="1:65" x14ac:dyDescent="0.7">
      <c r="A35" s="1" t="s">
        <v>57</v>
      </c>
      <c r="B35" s="2">
        <v>7</v>
      </c>
      <c r="C35" s="1">
        <v>18</v>
      </c>
      <c r="I35" s="1">
        <v>18</v>
      </c>
      <c r="O35" s="2">
        <v>18</v>
      </c>
      <c r="U35" s="2">
        <f>O35-AM35</f>
        <v>0</v>
      </c>
      <c r="AF35">
        <f t="shared" si="1"/>
        <v>18</v>
      </c>
      <c r="AM35" s="10">
        <v>18</v>
      </c>
      <c r="AU35" s="1">
        <v>14</v>
      </c>
      <c r="BA35">
        <f t="shared" si="2"/>
        <v>6</v>
      </c>
      <c r="BH35" s="1">
        <v>14</v>
      </c>
      <c r="BI35" s="1">
        <v>6</v>
      </c>
      <c r="BJ35" s="1">
        <v>8</v>
      </c>
    </row>
    <row r="36" spans="1:65" x14ac:dyDescent="0.7">
      <c r="A36" s="1" t="s">
        <v>58</v>
      </c>
      <c r="B36" s="2">
        <v>7</v>
      </c>
      <c r="C36" s="1">
        <v>17</v>
      </c>
      <c r="I36" s="1">
        <v>17</v>
      </c>
      <c r="O36" s="2">
        <v>17</v>
      </c>
      <c r="U36" s="2">
        <f>O36-AM36</f>
        <v>0</v>
      </c>
      <c r="AF36">
        <f t="shared" si="1"/>
        <v>17</v>
      </c>
      <c r="AM36" s="10">
        <v>17</v>
      </c>
      <c r="AU36" s="1">
        <v>16</v>
      </c>
      <c r="BA36">
        <f t="shared" si="2"/>
        <v>4</v>
      </c>
      <c r="BH36" s="1">
        <v>16</v>
      </c>
      <c r="BI36" s="1">
        <v>6</v>
      </c>
      <c r="BJ36" s="1">
        <v>10</v>
      </c>
    </row>
    <row r="37" spans="1:65" x14ac:dyDescent="0.7">
      <c r="A37" s="1" t="s">
        <v>59</v>
      </c>
      <c r="B37" s="2">
        <v>7</v>
      </c>
      <c r="C37" s="1">
        <v>17</v>
      </c>
      <c r="I37" s="1">
        <v>17</v>
      </c>
      <c r="O37" s="2">
        <v>17</v>
      </c>
      <c r="U37" s="2">
        <v>0</v>
      </c>
      <c r="AF37">
        <f t="shared" si="1"/>
        <v>17</v>
      </c>
      <c r="AM37" s="10">
        <v>17</v>
      </c>
      <c r="AU37" s="1">
        <v>16</v>
      </c>
      <c r="BA37">
        <f t="shared" si="2"/>
        <v>4</v>
      </c>
      <c r="BH37" s="1">
        <v>16</v>
      </c>
      <c r="BI37" s="1">
        <v>6</v>
      </c>
      <c r="BJ37" s="1">
        <v>10</v>
      </c>
    </row>
    <row r="38" spans="1:65" x14ac:dyDescent="0.7">
      <c r="U38" s="2"/>
      <c r="Z38" s="12"/>
      <c r="AG38" s="1"/>
      <c r="AH38" s="1"/>
      <c r="AI38" s="1"/>
      <c r="AJ38" s="1"/>
    </row>
    <row r="39" spans="1:65" x14ac:dyDescent="0.7">
      <c r="U39" s="2"/>
    </row>
    <row r="40" spans="1:65" x14ac:dyDescent="0.7">
      <c r="U40" s="2"/>
    </row>
    <row r="41" spans="1:65" x14ac:dyDescent="0.7">
      <c r="U41" s="2"/>
    </row>
    <row r="42" spans="1:65" x14ac:dyDescent="0.7">
      <c r="U42" s="2"/>
    </row>
    <row r="43" spans="1:65" x14ac:dyDescent="0.7">
      <c r="U43" s="2"/>
      <c r="Z43" s="12"/>
      <c r="AG43" s="1"/>
      <c r="AH43" s="1"/>
      <c r="AI43" s="1"/>
      <c r="AJ43" s="1"/>
    </row>
    <row r="44" spans="1:65" x14ac:dyDescent="0.7">
      <c r="U44" s="2"/>
    </row>
    <row r="45" spans="1:65" x14ac:dyDescent="0.7">
      <c r="U45" s="2"/>
    </row>
    <row r="46" spans="1:65" x14ac:dyDescent="0.7">
      <c r="U46" s="2"/>
    </row>
    <row r="47" spans="1:65" x14ac:dyDescent="0.7">
      <c r="U47" s="2"/>
    </row>
    <row r="48" spans="1:65" x14ac:dyDescent="0.7">
      <c r="U48" s="2"/>
      <c r="Z48" s="12"/>
      <c r="AG48" s="1"/>
      <c r="AH48" s="1"/>
      <c r="AI48" s="1"/>
      <c r="AJ48" s="1"/>
    </row>
    <row r="49" spans="21:36" x14ac:dyDescent="0.7">
      <c r="U49" s="2"/>
    </row>
    <row r="50" spans="21:36" x14ac:dyDescent="0.7">
      <c r="U50" s="2"/>
    </row>
    <row r="51" spans="21:36" x14ac:dyDescent="0.7">
      <c r="U51" s="2"/>
    </row>
    <row r="52" spans="21:36" x14ac:dyDescent="0.7">
      <c r="U52" s="2"/>
    </row>
    <row r="53" spans="21:36" x14ac:dyDescent="0.7">
      <c r="U53" s="2"/>
      <c r="Z53" s="12"/>
      <c r="AG53" s="1"/>
      <c r="AH53" s="1"/>
      <c r="AI53" s="1"/>
      <c r="AJ53" s="1"/>
    </row>
    <row r="54" spans="21:36" x14ac:dyDescent="0.7">
      <c r="U54" s="2"/>
    </row>
    <row r="55" spans="21:36" x14ac:dyDescent="0.7">
      <c r="U55" s="2"/>
    </row>
    <row r="56" spans="21:36" x14ac:dyDescent="0.7">
      <c r="U56" s="2"/>
    </row>
    <row r="57" spans="21:36" x14ac:dyDescent="0.7">
      <c r="U57" s="2"/>
    </row>
    <row r="58" spans="21:36" x14ac:dyDescent="0.7">
      <c r="U58" s="2"/>
      <c r="Z58" s="12"/>
      <c r="AG58" s="1"/>
      <c r="AH58" s="1"/>
      <c r="AI58" s="1"/>
      <c r="AJ58" s="1"/>
    </row>
    <row r="59" spans="21:36" x14ac:dyDescent="0.7">
      <c r="U59" s="2"/>
    </row>
    <row r="60" spans="21:36" x14ac:dyDescent="0.7">
      <c r="U60" s="2"/>
    </row>
    <row r="61" spans="21:36" x14ac:dyDescent="0.7">
      <c r="U61" s="2"/>
    </row>
    <row r="62" spans="21:36" x14ac:dyDescent="0.7">
      <c r="U62" s="2"/>
    </row>
    <row r="63" spans="21:36" x14ac:dyDescent="0.7">
      <c r="U63" s="2"/>
      <c r="Z63" s="12"/>
      <c r="AG63" s="1"/>
      <c r="AH63" s="1"/>
      <c r="AI63" s="1"/>
      <c r="AJ63" s="1"/>
    </row>
    <row r="64" spans="21:36" x14ac:dyDescent="0.7">
      <c r="U64" s="2"/>
    </row>
    <row r="65" spans="21:36" x14ac:dyDescent="0.7">
      <c r="U65" s="2"/>
    </row>
    <row r="66" spans="21:36" x14ac:dyDescent="0.7">
      <c r="U66" s="2"/>
    </row>
    <row r="67" spans="21:36" x14ac:dyDescent="0.7">
      <c r="U67" s="2"/>
    </row>
    <row r="68" spans="21:36" x14ac:dyDescent="0.7">
      <c r="U68" s="2"/>
      <c r="Z68" s="12"/>
      <c r="AG68" s="1"/>
      <c r="AH68" s="1"/>
      <c r="AI68" s="1"/>
      <c r="AJ68" s="1"/>
    </row>
    <row r="69" spans="21:36" x14ac:dyDescent="0.7">
      <c r="U69" s="2"/>
    </row>
    <row r="70" spans="21:36" x14ac:dyDescent="0.7">
      <c r="U70" s="2"/>
    </row>
    <row r="71" spans="21:36" x14ac:dyDescent="0.7">
      <c r="U71" s="2"/>
    </row>
    <row r="72" spans="21:36" x14ac:dyDescent="0.7">
      <c r="U72" s="2"/>
    </row>
    <row r="78" spans="21:36" x14ac:dyDescent="0.7">
      <c r="U78" s="2"/>
      <c r="Z78" s="12"/>
      <c r="AG78" s="1"/>
      <c r="AH78" s="1"/>
      <c r="AI78" s="1"/>
      <c r="AJ78" s="1"/>
    </row>
    <row r="79" spans="21:36" x14ac:dyDescent="0.7">
      <c r="U79" s="2"/>
    </row>
    <row r="80" spans="21:36" x14ac:dyDescent="0.7">
      <c r="U80" s="2"/>
    </row>
    <row r="81" spans="21:45" x14ac:dyDescent="0.7">
      <c r="U81" s="2"/>
    </row>
    <row r="82" spans="21:45" x14ac:dyDescent="0.7">
      <c r="U82" s="2"/>
    </row>
    <row r="83" spans="21:45" x14ac:dyDescent="0.7">
      <c r="U83" s="2"/>
      <c r="Z83" s="12"/>
      <c r="AG83" s="1"/>
      <c r="AH83" s="1"/>
      <c r="AI83" s="1"/>
      <c r="AJ83" s="1"/>
      <c r="AS83" s="13"/>
    </row>
    <row r="84" spans="21:45" x14ac:dyDescent="0.7">
      <c r="U84" s="2"/>
    </row>
    <row r="85" spans="21:45" x14ac:dyDescent="0.7">
      <c r="U85" s="2"/>
    </row>
    <row r="86" spans="21:45" x14ac:dyDescent="0.7">
      <c r="U86" s="2"/>
    </row>
    <row r="87" spans="21:45" x14ac:dyDescent="0.7">
      <c r="U87" s="2"/>
    </row>
    <row r="88" spans="21:45" x14ac:dyDescent="0.7">
      <c r="U88" s="2"/>
      <c r="Z88" s="12"/>
      <c r="AG88" s="1"/>
      <c r="AH88" s="1"/>
      <c r="AI88" s="1"/>
      <c r="AJ88" s="1"/>
      <c r="AS88" s="13"/>
    </row>
    <row r="89" spans="21:45" x14ac:dyDescent="0.7">
      <c r="U89" s="2"/>
    </row>
    <row r="90" spans="21:45" x14ac:dyDescent="0.7">
      <c r="U90" s="2"/>
    </row>
    <row r="91" spans="21:45" x14ac:dyDescent="0.7">
      <c r="U91" s="2"/>
    </row>
    <row r="92" spans="21:45" x14ac:dyDescent="0.7">
      <c r="U92" s="2"/>
    </row>
    <row r="93" spans="21:45" x14ac:dyDescent="0.7">
      <c r="U93" s="2"/>
      <c r="Z93" s="12"/>
      <c r="AG93" s="1"/>
      <c r="AH93" s="1"/>
      <c r="AI93" s="1"/>
      <c r="AJ93" s="1"/>
      <c r="AS93" s="13"/>
    </row>
    <row r="94" spans="21:45" x14ac:dyDescent="0.7">
      <c r="U94" s="2"/>
    </row>
    <row r="95" spans="21:45" x14ac:dyDescent="0.7">
      <c r="U95" s="2"/>
    </row>
    <row r="96" spans="21:45" x14ac:dyDescent="0.7">
      <c r="U96" s="2"/>
    </row>
    <row r="97" spans="21:45" x14ac:dyDescent="0.7">
      <c r="U97" s="2"/>
    </row>
    <row r="98" spans="21:45" x14ac:dyDescent="0.7">
      <c r="U98" s="2"/>
      <c r="Z98" s="12"/>
      <c r="AG98" s="1"/>
      <c r="AH98" s="1"/>
      <c r="AI98" s="1"/>
      <c r="AJ98" s="1"/>
      <c r="AS98" s="13"/>
    </row>
    <row r="99" spans="21:45" x14ac:dyDescent="0.7">
      <c r="U99" s="2"/>
    </row>
    <row r="100" spans="21:45" x14ac:dyDescent="0.7">
      <c r="U100" s="2"/>
    </row>
    <row r="101" spans="21:45" x14ac:dyDescent="0.7">
      <c r="U101" s="2"/>
    </row>
    <row r="102" spans="21:45" x14ac:dyDescent="0.7">
      <c r="U102" s="2"/>
    </row>
    <row r="103" spans="21:45" x14ac:dyDescent="0.7">
      <c r="U103" s="2"/>
      <c r="Z103" s="12"/>
      <c r="AG103" s="1"/>
      <c r="AH103" s="1"/>
      <c r="AI103" s="1"/>
      <c r="AJ103" s="1"/>
      <c r="AS103" s="13"/>
    </row>
    <row r="104" spans="21:45" x14ac:dyDescent="0.7">
      <c r="U104" s="2"/>
    </row>
    <row r="105" spans="21:45" x14ac:dyDescent="0.7">
      <c r="U105" s="2"/>
    </row>
    <row r="106" spans="21:45" x14ac:dyDescent="0.7">
      <c r="U106" s="2"/>
    </row>
    <row r="107" spans="21:45" x14ac:dyDescent="0.7">
      <c r="U107" s="2"/>
    </row>
    <row r="108" spans="21:45" x14ac:dyDescent="0.7">
      <c r="U108" s="2"/>
      <c r="Z108" s="12"/>
      <c r="AG108" s="1"/>
      <c r="AH108" s="1"/>
      <c r="AI108" s="1"/>
      <c r="AJ108" s="1"/>
      <c r="AS108" s="13"/>
    </row>
    <row r="109" spans="21:45" x14ac:dyDescent="0.7">
      <c r="U109" s="2"/>
    </row>
    <row r="110" spans="21:45" x14ac:dyDescent="0.7">
      <c r="U110" s="2"/>
    </row>
    <row r="111" spans="21:45" x14ac:dyDescent="0.7">
      <c r="U111" s="2"/>
    </row>
    <row r="112" spans="21:45" x14ac:dyDescent="0.7">
      <c r="U112" s="2"/>
    </row>
    <row r="118" spans="21:45" x14ac:dyDescent="0.7">
      <c r="U118" s="2"/>
      <c r="Z118" s="12"/>
      <c r="AG118" s="1"/>
      <c r="AH118" s="1"/>
      <c r="AI118" s="1"/>
      <c r="AJ118" s="1"/>
      <c r="AS118" s="13"/>
    </row>
    <row r="119" spans="21:45" x14ac:dyDescent="0.7">
      <c r="U119" s="2"/>
    </row>
    <row r="120" spans="21:45" x14ac:dyDescent="0.7">
      <c r="U120" s="2"/>
    </row>
    <row r="121" spans="21:45" x14ac:dyDescent="0.7">
      <c r="U121" s="2"/>
    </row>
    <row r="122" spans="21:45" x14ac:dyDescent="0.7">
      <c r="U122" s="2"/>
    </row>
    <row r="123" spans="21:45" x14ac:dyDescent="0.7">
      <c r="U123" s="2"/>
      <c r="Z123" s="12"/>
      <c r="AG123" s="1"/>
      <c r="AH123" s="1"/>
      <c r="AI123" s="1"/>
      <c r="AJ123" s="1"/>
      <c r="AS123" s="13"/>
    </row>
    <row r="124" spans="21:45" x14ac:dyDescent="0.7">
      <c r="U124" s="2"/>
    </row>
    <row r="125" spans="21:45" x14ac:dyDescent="0.7">
      <c r="U125" s="2"/>
    </row>
    <row r="126" spans="21:45" x14ac:dyDescent="0.7">
      <c r="U126" s="2"/>
    </row>
    <row r="127" spans="21:45" x14ac:dyDescent="0.7">
      <c r="U127" s="2"/>
    </row>
    <row r="128" spans="21:45" x14ac:dyDescent="0.7">
      <c r="U128" s="2"/>
      <c r="Z128" s="12"/>
      <c r="AG128" s="1"/>
      <c r="AH128" s="1"/>
      <c r="AI128" s="1"/>
      <c r="AJ128" s="1"/>
    </row>
    <row r="129" spans="21:36" x14ac:dyDescent="0.7">
      <c r="U129" s="2"/>
    </row>
    <row r="130" spans="21:36" x14ac:dyDescent="0.7">
      <c r="U130" s="2"/>
    </row>
    <row r="131" spans="21:36" x14ac:dyDescent="0.7">
      <c r="U131" s="2"/>
    </row>
    <row r="132" spans="21:36" x14ac:dyDescent="0.7">
      <c r="U132" s="2"/>
    </row>
    <row r="133" spans="21:36" x14ac:dyDescent="0.7">
      <c r="U133" s="2"/>
      <c r="Z133" s="12"/>
      <c r="AG133" s="1"/>
      <c r="AH133" s="1"/>
      <c r="AI133" s="1"/>
      <c r="AJ133" s="1"/>
    </row>
    <row r="134" spans="21:36" x14ac:dyDescent="0.7">
      <c r="U134" s="2"/>
    </row>
    <row r="135" spans="21:36" x14ac:dyDescent="0.7">
      <c r="U135" s="2"/>
    </row>
    <row r="136" spans="21:36" x14ac:dyDescent="0.7">
      <c r="U136" s="2"/>
    </row>
    <row r="137" spans="21:36" x14ac:dyDescent="0.7">
      <c r="U137" s="2"/>
    </row>
    <row r="138" spans="21:36" x14ac:dyDescent="0.7">
      <c r="U138" s="2"/>
      <c r="Z138" s="12"/>
      <c r="AG138" s="1"/>
      <c r="AH138" s="1"/>
      <c r="AI138" s="1"/>
      <c r="AJ138" s="1"/>
    </row>
    <row r="139" spans="21:36" x14ac:dyDescent="0.7">
      <c r="U139" s="2"/>
    </row>
    <row r="140" spans="21:36" x14ac:dyDescent="0.7">
      <c r="U140" s="2"/>
    </row>
    <row r="141" spans="21:36" x14ac:dyDescent="0.7">
      <c r="U141" s="2"/>
    </row>
    <row r="142" spans="21:36" x14ac:dyDescent="0.7">
      <c r="U142" s="2"/>
    </row>
    <row r="143" spans="21:36" x14ac:dyDescent="0.7">
      <c r="U143" s="2"/>
      <c r="AG143" s="1"/>
      <c r="AH143" s="1"/>
      <c r="AI143" s="1"/>
      <c r="AJ143" s="1"/>
    </row>
    <row r="144" spans="21:36" x14ac:dyDescent="0.7">
      <c r="U144" s="2"/>
    </row>
    <row r="145" spans="21:36" x14ac:dyDescent="0.7">
      <c r="U145" s="2"/>
    </row>
    <row r="146" spans="21:36" x14ac:dyDescent="0.7">
      <c r="U146" s="2"/>
    </row>
    <row r="147" spans="21:36" x14ac:dyDescent="0.7">
      <c r="U147" s="2"/>
    </row>
    <row r="148" spans="21:36" x14ac:dyDescent="0.7">
      <c r="U148" s="2"/>
      <c r="AG148" s="1"/>
      <c r="AH148" s="1"/>
      <c r="AI148" s="1"/>
      <c r="AJ148" s="1"/>
    </row>
    <row r="149" spans="21:36" x14ac:dyDescent="0.7">
      <c r="U149" s="2"/>
    </row>
    <row r="150" spans="21:36" x14ac:dyDescent="0.7">
      <c r="U150" s="2"/>
    </row>
    <row r="151" spans="21:36" x14ac:dyDescent="0.7">
      <c r="U151" s="2"/>
    </row>
    <row r="152" spans="21:36" x14ac:dyDescent="0.7">
      <c r="U152" s="2"/>
    </row>
    <row r="158" spans="21:36" x14ac:dyDescent="0.7">
      <c r="U158" s="2"/>
      <c r="AG158" s="1"/>
      <c r="AH158" s="1"/>
      <c r="AI158" s="1"/>
      <c r="AJ158" s="1"/>
    </row>
    <row r="159" spans="21:36" x14ac:dyDescent="0.7">
      <c r="U159" s="2"/>
    </row>
    <row r="160" spans="21:36" x14ac:dyDescent="0.7">
      <c r="U160" s="2"/>
    </row>
    <row r="161" spans="21:36" x14ac:dyDescent="0.7">
      <c r="U161" s="2"/>
    </row>
    <row r="162" spans="21:36" x14ac:dyDescent="0.7">
      <c r="U162" s="2"/>
    </row>
    <row r="163" spans="21:36" x14ac:dyDescent="0.7">
      <c r="U163" s="2"/>
      <c r="AG163" s="1"/>
      <c r="AH163" s="1"/>
      <c r="AI163" s="1"/>
      <c r="AJ163" s="1"/>
    </row>
    <row r="164" spans="21:36" x14ac:dyDescent="0.7">
      <c r="U164" s="2"/>
    </row>
    <row r="165" spans="21:36" x14ac:dyDescent="0.7">
      <c r="U165" s="2"/>
    </row>
    <row r="166" spans="21:36" x14ac:dyDescent="0.7">
      <c r="U166" s="2"/>
    </row>
    <row r="167" spans="21:36" x14ac:dyDescent="0.7">
      <c r="U167" s="2"/>
    </row>
    <row r="168" spans="21:36" x14ac:dyDescent="0.7">
      <c r="U168" s="2"/>
      <c r="AG168" s="1"/>
      <c r="AH168" s="1"/>
      <c r="AI168" s="1"/>
      <c r="AJ168" s="1"/>
    </row>
    <row r="169" spans="21:36" x14ac:dyDescent="0.7">
      <c r="U169" s="2"/>
    </row>
    <row r="170" spans="21:36" x14ac:dyDescent="0.7">
      <c r="U170" s="2"/>
    </row>
    <row r="171" spans="21:36" x14ac:dyDescent="0.7">
      <c r="U171" s="2"/>
    </row>
    <row r="172" spans="21:36" x14ac:dyDescent="0.7">
      <c r="U172" s="2"/>
    </row>
    <row r="173" spans="21:36" x14ac:dyDescent="0.7">
      <c r="U173" s="2"/>
      <c r="AG173" s="1"/>
      <c r="AH173" s="1"/>
      <c r="AI173" s="1"/>
      <c r="AJ173" s="1"/>
    </row>
    <row r="174" spans="21:36" x14ac:dyDescent="0.7">
      <c r="U174" s="2"/>
    </row>
    <row r="175" spans="21:36" x14ac:dyDescent="0.7">
      <c r="U175" s="2"/>
    </row>
    <row r="176" spans="21:36" x14ac:dyDescent="0.7">
      <c r="U176" s="2"/>
    </row>
    <row r="177" spans="21:36" x14ac:dyDescent="0.7">
      <c r="U177" s="2"/>
    </row>
    <row r="178" spans="21:36" x14ac:dyDescent="0.7">
      <c r="U178" s="2"/>
      <c r="AG178" s="1"/>
      <c r="AH178" s="1"/>
      <c r="AI178" s="1"/>
      <c r="AJ178" s="1"/>
    </row>
    <row r="179" spans="21:36" x14ac:dyDescent="0.7">
      <c r="U179" s="2"/>
    </row>
    <row r="180" spans="21:36" x14ac:dyDescent="0.7">
      <c r="U180" s="2"/>
    </row>
    <row r="181" spans="21:36" x14ac:dyDescent="0.7">
      <c r="U181" s="2"/>
    </row>
    <row r="182" spans="21:36" x14ac:dyDescent="0.7">
      <c r="U182" s="2"/>
    </row>
    <row r="183" spans="21:36" x14ac:dyDescent="0.7">
      <c r="U183" s="2"/>
      <c r="AG183" s="1"/>
      <c r="AH183" s="1"/>
      <c r="AI183" s="1"/>
      <c r="AJ183" s="1"/>
    </row>
    <row r="184" spans="21:36" x14ac:dyDescent="0.7">
      <c r="U184" s="2"/>
    </row>
    <row r="185" spans="21:36" x14ac:dyDescent="0.7">
      <c r="U185" s="2"/>
    </row>
    <row r="186" spans="21:36" x14ac:dyDescent="0.7">
      <c r="U186" s="2"/>
    </row>
    <row r="187" spans="21:36" x14ac:dyDescent="0.7">
      <c r="U187" s="2"/>
    </row>
    <row r="188" spans="21:36" x14ac:dyDescent="0.7">
      <c r="U188" s="2"/>
      <c r="AG188" s="1"/>
      <c r="AH188" s="1"/>
      <c r="AI188" s="1"/>
      <c r="AJ188" s="1"/>
    </row>
    <row r="189" spans="21:36" x14ac:dyDescent="0.7">
      <c r="U189" s="2"/>
    </row>
    <row r="190" spans="21:36" x14ac:dyDescent="0.7">
      <c r="U190" s="2"/>
    </row>
    <row r="191" spans="21:36" x14ac:dyDescent="0.7">
      <c r="U191" s="2"/>
    </row>
    <row r="192" spans="21:36" x14ac:dyDescent="0.7">
      <c r="U192" s="2"/>
    </row>
    <row r="271" spans="42:43" ht="21.5" thickBot="1" x14ac:dyDescent="0.75"/>
    <row r="272" spans="42:43" x14ac:dyDescent="0.7">
      <c r="AP272" s="15"/>
      <c r="AQ272" s="16"/>
    </row>
    <row r="273" spans="42:43" ht="21.5" thickBot="1" x14ac:dyDescent="0.75">
      <c r="AP273" s="17"/>
      <c r="AQ273" s="16"/>
    </row>
    <row r="274" spans="42:43" ht="21.5" thickBot="1" x14ac:dyDescent="0.75">
      <c r="AP274" s="18"/>
      <c r="AQ274" s="16"/>
    </row>
    <row r="275" spans="42:43" ht="21.5" thickBot="1" x14ac:dyDescent="0.75">
      <c r="AP275" s="18"/>
      <c r="AQ275" s="16"/>
    </row>
    <row r="276" spans="42:43" ht="21.5" thickBot="1" x14ac:dyDescent="0.75">
      <c r="AP276" s="18"/>
      <c r="AQ276" s="16"/>
    </row>
    <row r="277" spans="42:43" ht="21.5" thickBot="1" x14ac:dyDescent="0.75">
      <c r="AP277" s="18"/>
      <c r="AQ277" s="16"/>
    </row>
    <row r="278" spans="42:43" ht="21.5" thickBot="1" x14ac:dyDescent="0.75">
      <c r="AP278" s="18"/>
      <c r="AQ278" s="16"/>
    </row>
    <row r="279" spans="42:43" ht="21.5" thickBot="1" x14ac:dyDescent="0.75">
      <c r="AP279" s="18"/>
      <c r="AQ279" s="16"/>
    </row>
    <row r="280" spans="42:43" ht="21.5" thickBot="1" x14ac:dyDescent="0.75">
      <c r="AP280" s="18"/>
      <c r="AQ280" s="16"/>
    </row>
    <row r="281" spans="42:43" ht="21.5" thickBot="1" x14ac:dyDescent="0.75">
      <c r="AP281" s="18"/>
      <c r="AQ281" s="16"/>
    </row>
    <row r="282" spans="42:43" ht="21.5" thickBot="1" x14ac:dyDescent="0.75">
      <c r="AP282" s="18"/>
      <c r="AQ282" s="16"/>
    </row>
    <row r="283" spans="42:43" ht="21.5" thickBot="1" x14ac:dyDescent="0.75">
      <c r="AP283" s="18"/>
      <c r="AQ283" s="16"/>
    </row>
    <row r="284" spans="42:43" ht="21.5" thickBot="1" x14ac:dyDescent="0.75">
      <c r="AP284" s="18"/>
      <c r="AQ284" s="16"/>
    </row>
    <row r="285" spans="42:43" ht="21.5" thickBot="1" x14ac:dyDescent="0.75">
      <c r="AP285" s="18"/>
      <c r="AQ285" s="16"/>
    </row>
    <row r="286" spans="42:43" ht="21.5" thickBot="1" x14ac:dyDescent="0.75">
      <c r="AP286" s="18"/>
      <c r="AQ286" s="16"/>
    </row>
    <row r="287" spans="42:43" ht="21.5" thickBot="1" x14ac:dyDescent="0.75">
      <c r="AP287" s="18"/>
      <c r="AQ287" s="16"/>
    </row>
    <row r="288" spans="42:43" ht="21.5" thickBot="1" x14ac:dyDescent="0.75">
      <c r="AP288" s="18"/>
      <c r="AQ288" s="16"/>
    </row>
    <row r="289" spans="42:43" ht="21.5" thickBot="1" x14ac:dyDescent="0.75">
      <c r="AP289" s="18"/>
      <c r="AQ289" s="16"/>
    </row>
    <row r="290" spans="42:43" ht="21.5" thickBot="1" x14ac:dyDescent="0.75">
      <c r="AP290" s="18"/>
      <c r="AQ290" s="16"/>
    </row>
    <row r="291" spans="42:43" ht="21.5" thickBot="1" x14ac:dyDescent="0.75">
      <c r="AP291" s="18"/>
      <c r="AQ291" s="16"/>
    </row>
    <row r="292" spans="42:43" ht="21.5" thickBot="1" x14ac:dyDescent="0.75">
      <c r="AP292" s="18"/>
      <c r="AQ292" s="16"/>
    </row>
    <row r="293" spans="42:43" ht="21.5" thickBot="1" x14ac:dyDescent="0.75">
      <c r="AP293" s="18"/>
      <c r="AQ293" s="16"/>
    </row>
    <row r="294" spans="42:43" ht="21.5" thickBot="1" x14ac:dyDescent="0.75">
      <c r="AP294" s="18"/>
      <c r="AQ294" s="16"/>
    </row>
    <row r="295" spans="42:43" ht="21.5" thickBot="1" x14ac:dyDescent="0.75">
      <c r="AP295" s="18"/>
      <c r="AQ295" s="16"/>
    </row>
    <row r="296" spans="42:43" ht="21.5" thickBot="1" x14ac:dyDescent="0.75">
      <c r="AP296" s="18"/>
      <c r="AQ296" s="16"/>
    </row>
    <row r="297" spans="42:43" ht="21.5" thickBot="1" x14ac:dyDescent="0.75">
      <c r="AP297" s="18"/>
      <c r="AQ297" s="16"/>
    </row>
    <row r="298" spans="42:43" ht="21.5" thickBot="1" x14ac:dyDescent="0.75">
      <c r="AP298" s="18"/>
      <c r="AQ298" s="16"/>
    </row>
    <row r="299" spans="42:43" ht="21.5" thickBot="1" x14ac:dyDescent="0.75">
      <c r="AP299" s="18"/>
      <c r="AQ299" s="16"/>
    </row>
    <row r="300" spans="42:43" ht="21.5" thickBot="1" x14ac:dyDescent="0.75">
      <c r="AP300" s="18"/>
      <c r="AQ300" s="16"/>
    </row>
    <row r="301" spans="42:43" ht="21.5" thickBot="1" x14ac:dyDescent="0.75">
      <c r="AP301" s="18"/>
      <c r="AQ301" s="16"/>
    </row>
    <row r="302" spans="42:43" ht="21.5" thickBot="1" x14ac:dyDescent="0.75">
      <c r="AP302" s="18"/>
      <c r="AQ302" s="16"/>
    </row>
    <row r="303" spans="42:43" ht="21.5" thickBot="1" x14ac:dyDescent="0.75">
      <c r="AP303" s="18"/>
      <c r="AQ303" s="16"/>
    </row>
    <row r="304" spans="42:43" ht="21.5" thickBot="1" x14ac:dyDescent="0.75">
      <c r="AP304" s="18"/>
      <c r="AQ304" s="16"/>
    </row>
    <row r="305" spans="42:43" ht="21.5" thickBot="1" x14ac:dyDescent="0.75">
      <c r="AP305" s="18"/>
      <c r="AQ305" s="16"/>
    </row>
    <row r="306" spans="42:43" ht="21.5" thickBot="1" x14ac:dyDescent="0.75">
      <c r="AP306" s="18"/>
      <c r="AQ306" s="16"/>
    </row>
    <row r="307" spans="42:43" ht="21.5" thickBot="1" x14ac:dyDescent="0.75">
      <c r="AP307" s="18"/>
      <c r="AQ307" s="16"/>
    </row>
    <row r="308" spans="42:43" ht="21.5" thickBot="1" x14ac:dyDescent="0.75">
      <c r="AP308" s="18"/>
      <c r="AQ308" s="16"/>
    </row>
    <row r="309" spans="42:43" ht="21.5" thickBot="1" x14ac:dyDescent="0.75">
      <c r="AP309" s="18"/>
      <c r="AQ309" s="16"/>
    </row>
    <row r="310" spans="42:43" ht="21.5" thickBot="1" x14ac:dyDescent="0.75">
      <c r="AP310" s="18"/>
      <c r="AQ310" s="16"/>
    </row>
    <row r="311" spans="42:43" ht="21.5" thickBot="1" x14ac:dyDescent="0.75">
      <c r="AP311" s="18"/>
      <c r="AQ311" s="16"/>
    </row>
    <row r="312" spans="42:43" ht="21.5" thickBot="1" x14ac:dyDescent="0.75">
      <c r="AP312" s="18"/>
      <c r="AQ312" s="16"/>
    </row>
    <row r="313" spans="42:43" ht="21.5" thickBot="1" x14ac:dyDescent="0.75">
      <c r="AP313" s="18"/>
      <c r="AQ313" s="16"/>
    </row>
    <row r="314" spans="42:43" ht="21.5" thickBot="1" x14ac:dyDescent="0.75">
      <c r="AP314" s="18"/>
      <c r="AQ314" s="16"/>
    </row>
    <row r="315" spans="42:43" ht="21.5" thickBot="1" x14ac:dyDescent="0.75">
      <c r="AP315" s="18"/>
      <c r="AQ315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D55BB-440F-45A5-99CC-D7F0B1F66A57}">
  <dimension ref="A1:BS201"/>
  <sheetViews>
    <sheetView topLeftCell="BC1" workbookViewId="0">
      <selection activeCell="BQ1" sqref="BQ1"/>
    </sheetView>
  </sheetViews>
  <sheetFormatPr defaultRowHeight="21" x14ac:dyDescent="0.7"/>
  <cols>
    <col min="1" max="1" width="21.75" style="1" customWidth="1"/>
    <col min="2" max="2" width="8.6640625" style="2"/>
    <col min="3" max="3" width="11.6640625" style="1" customWidth="1"/>
    <col min="4" max="4" width="11.58203125" style="1" customWidth="1"/>
    <col min="5" max="5" width="11.4140625" style="1" customWidth="1"/>
    <col min="6" max="8" width="8.6640625" style="1"/>
    <col min="9" max="9" width="8.6640625" style="2"/>
    <col min="10" max="14" width="8.6640625" style="1"/>
    <col min="15" max="15" width="8.6640625" style="2"/>
    <col min="16" max="21" width="8.6640625" style="1"/>
    <col min="22" max="22" width="11.6640625" style="1" customWidth="1"/>
    <col min="23" max="24" width="8.6640625" style="1"/>
    <col min="25" max="25" width="11.25" style="1" customWidth="1"/>
    <col min="27" max="31" width="8.6640625" style="1"/>
    <col min="33" max="33" width="14.9140625" style="2" customWidth="1"/>
    <col min="34" max="38" width="8.6640625" style="1"/>
    <col min="39" max="39" width="8.6640625" style="2"/>
    <col min="40" max="45" width="8.6640625" style="1"/>
    <col min="46" max="46" width="10.5" style="2" customWidth="1"/>
    <col min="47" max="51" width="8.6640625" style="1"/>
    <col min="58" max="64" width="8.6640625" style="1"/>
    <col min="66" max="70" width="8.6640625" style="1"/>
    <col min="72" max="16384" width="8.6640625" style="1"/>
  </cols>
  <sheetData>
    <row r="1" spans="1:69" x14ac:dyDescent="0.7">
      <c r="A1" s="8" t="s">
        <v>4</v>
      </c>
      <c r="B1" s="2" t="s">
        <v>5</v>
      </c>
      <c r="C1" s="8" t="s">
        <v>6</v>
      </c>
      <c r="D1" s="9" t="s">
        <v>7</v>
      </c>
      <c r="E1" s="9" t="s">
        <v>8</v>
      </c>
      <c r="F1" s="9" t="s">
        <v>9</v>
      </c>
      <c r="G1" s="9" t="s">
        <v>10</v>
      </c>
      <c r="I1" s="2" t="s">
        <v>11</v>
      </c>
      <c r="J1" s="1" t="s">
        <v>7</v>
      </c>
      <c r="K1" s="1" t="s">
        <v>8</v>
      </c>
      <c r="L1" s="1" t="s">
        <v>9</v>
      </c>
      <c r="M1" s="1" t="s">
        <v>10</v>
      </c>
      <c r="O1" s="2" t="s">
        <v>60</v>
      </c>
      <c r="P1" s="1" t="s">
        <v>7</v>
      </c>
      <c r="Q1" s="1" t="s">
        <v>8</v>
      </c>
      <c r="R1" s="1" t="s">
        <v>9</v>
      </c>
      <c r="S1" s="1" t="s">
        <v>10</v>
      </c>
      <c r="U1" s="1" t="s">
        <v>61</v>
      </c>
      <c r="V1" s="8" t="s">
        <v>62</v>
      </c>
      <c r="W1" s="1" t="s">
        <v>63</v>
      </c>
      <c r="X1" s="1" t="s">
        <v>64</v>
      </c>
      <c r="AA1" s="1" t="s">
        <v>65</v>
      </c>
      <c r="AB1" s="1" t="s">
        <v>7</v>
      </c>
      <c r="AC1" s="1" t="s">
        <v>8</v>
      </c>
      <c r="AD1" s="1" t="s">
        <v>9</v>
      </c>
      <c r="AE1" s="1" t="s">
        <v>10</v>
      </c>
      <c r="AG1" s="2" t="s">
        <v>66</v>
      </c>
      <c r="AH1" s="1" t="s">
        <v>7</v>
      </c>
      <c r="AI1" s="1" t="s">
        <v>8</v>
      </c>
      <c r="AJ1" s="1" t="s">
        <v>9</v>
      </c>
      <c r="AK1" s="1" t="s">
        <v>10</v>
      </c>
      <c r="AM1" s="2" t="s">
        <v>15</v>
      </c>
      <c r="AN1" s="1" t="s">
        <v>7</v>
      </c>
      <c r="AO1" s="1" t="s">
        <v>8</v>
      </c>
      <c r="AP1" s="1" t="s">
        <v>9</v>
      </c>
      <c r="AQ1" s="1" t="s">
        <v>10</v>
      </c>
      <c r="AR1" s="1" t="s">
        <v>16</v>
      </c>
      <c r="AT1" s="2" t="s">
        <v>67</v>
      </c>
      <c r="AU1" s="1" t="s">
        <v>7</v>
      </c>
      <c r="AV1" s="1" t="s">
        <v>8</v>
      </c>
      <c r="AW1" s="1" t="s">
        <v>9</v>
      </c>
      <c r="AX1" s="1" t="s">
        <v>10</v>
      </c>
      <c r="BA1" t="s">
        <v>7</v>
      </c>
      <c r="BB1" s="1" t="s">
        <v>18</v>
      </c>
      <c r="BF1" s="1" t="s">
        <v>19</v>
      </c>
      <c r="BG1" s="1" t="s">
        <v>68</v>
      </c>
      <c r="BH1" s="1" t="s">
        <v>69</v>
      </c>
      <c r="BI1" s="1" t="s">
        <v>22</v>
      </c>
      <c r="BJ1" s="1" t="s">
        <v>23</v>
      </c>
      <c r="BK1" s="1" t="s">
        <v>24</v>
      </c>
      <c r="BN1" s="1" t="s">
        <v>61</v>
      </c>
      <c r="BO1" s="1" t="s">
        <v>62</v>
      </c>
      <c r="BP1" s="1" t="s">
        <v>63</v>
      </c>
      <c r="BQ1" s="1" t="s">
        <v>76</v>
      </c>
    </row>
    <row r="2" spans="1:69" x14ac:dyDescent="0.7">
      <c r="A2" s="1" t="s">
        <v>25</v>
      </c>
      <c r="B2" s="2">
        <v>1</v>
      </c>
      <c r="C2" s="1">
        <v>10</v>
      </c>
      <c r="D2" s="1">
        <f>SUM(C2:C6)</f>
        <v>50</v>
      </c>
      <c r="E2" s="1">
        <f>AVERAGE(C2:C6)</f>
        <v>10</v>
      </c>
      <c r="F2" s="1">
        <f>STDEV(C2:C6)</f>
        <v>0</v>
      </c>
      <c r="G2" s="1">
        <f>D2*100/50</f>
        <v>100</v>
      </c>
      <c r="I2" s="2">
        <v>10</v>
      </c>
      <c r="J2" s="1">
        <f>SUM(I2:I6)</f>
        <v>50</v>
      </c>
      <c r="K2" s="1">
        <f>AVERAGE(I2:I6)</f>
        <v>10</v>
      </c>
      <c r="L2" s="1">
        <f>STDEV(I2:I6)</f>
        <v>0</v>
      </c>
      <c r="M2" s="1">
        <f>J2*100/50</f>
        <v>100</v>
      </c>
      <c r="O2" s="2">
        <v>10</v>
      </c>
      <c r="P2" s="1">
        <f>SUM(O2:O6)</f>
        <v>50</v>
      </c>
      <c r="Q2" s="1">
        <f>AVERAGE(O2:O6)</f>
        <v>10</v>
      </c>
      <c r="R2" s="1">
        <f>STDEV(O2:O6)</f>
        <v>0</v>
      </c>
      <c r="S2" s="1">
        <f>P2*100/50</f>
        <v>100</v>
      </c>
      <c r="U2" s="1">
        <f>S2-S32</f>
        <v>96</v>
      </c>
      <c r="V2" s="1">
        <f>100-S32</f>
        <v>96</v>
      </c>
      <c r="W2" s="1">
        <f>U2/V2</f>
        <v>1</v>
      </c>
      <c r="X2" s="1">
        <f>W2*100</f>
        <v>100</v>
      </c>
      <c r="AA2" s="1">
        <f t="shared" ref="AA2:AA36" si="0">10-O2</f>
        <v>0</v>
      </c>
      <c r="AB2" s="1">
        <f>SUM(AA2:AA6)</f>
        <v>0</v>
      </c>
      <c r="AC2" s="1">
        <f>AVERAGE(AA2:AA6)</f>
        <v>0</v>
      </c>
      <c r="AD2" s="1">
        <f>STDEV(AA2:AA6)</f>
        <v>0</v>
      </c>
      <c r="AE2" s="1">
        <f>AB2*100/50</f>
        <v>0</v>
      </c>
      <c r="AG2" s="2">
        <v>0</v>
      </c>
      <c r="AH2" s="1">
        <f>SUM(AG2:AG6)</f>
        <v>0</v>
      </c>
      <c r="AI2" s="1">
        <f>AVERAGE(AG2:AG6)</f>
        <v>0</v>
      </c>
      <c r="AJ2" s="1">
        <f>STDEV(AG2:AG6)</f>
        <v>0</v>
      </c>
      <c r="AK2" s="1" t="e">
        <f>AH2*100/AB2</f>
        <v>#DIV/0!</v>
      </c>
      <c r="AM2" s="2">
        <v>0</v>
      </c>
      <c r="AN2" s="1">
        <f>SUM(AM2:AM6)</f>
        <v>0</v>
      </c>
      <c r="AO2" s="1">
        <f>AVERAGE(AM2:AM6)</f>
        <v>0</v>
      </c>
      <c r="AP2" s="1">
        <f>STDEV(AM2:AM6)</f>
        <v>0</v>
      </c>
      <c r="AQ2" s="1" t="e">
        <f>AN2*100/AB2</f>
        <v>#DIV/0!</v>
      </c>
      <c r="AR2" s="1" t="s">
        <v>26</v>
      </c>
      <c r="AT2" s="2">
        <v>0</v>
      </c>
      <c r="AU2" s="1">
        <f>SUM(AT2:AT6)</f>
        <v>0</v>
      </c>
      <c r="AV2" s="1">
        <f>AVERAGE(AT2:AT6)</f>
        <v>0</v>
      </c>
      <c r="AW2" s="1">
        <f>STDEV(AT2:AT6)</f>
        <v>0</v>
      </c>
      <c r="AX2" s="1" t="e">
        <f>AU2*100/AN2</f>
        <v>#DIV/0!</v>
      </c>
      <c r="AZ2">
        <f>10-AT2</f>
        <v>10</v>
      </c>
      <c r="BA2">
        <f>SUM(AZ2:AZ6)</f>
        <v>50</v>
      </c>
      <c r="BB2">
        <f>BA2*100/50</f>
        <v>100</v>
      </c>
      <c r="BF2" s="11">
        <v>0</v>
      </c>
      <c r="BG2" s="1">
        <v>0</v>
      </c>
      <c r="BH2" s="1">
        <v>0</v>
      </c>
      <c r="BI2" s="1">
        <f>SUM(BG2:BG6)</f>
        <v>0</v>
      </c>
      <c r="BJ2" s="1">
        <f>SUM(BH2:BH6)</f>
        <v>0</v>
      </c>
      <c r="BK2" s="1" t="e">
        <f>BJ2/BI2</f>
        <v>#DIV/0!</v>
      </c>
      <c r="BM2">
        <v>100</v>
      </c>
      <c r="BN2" s="1">
        <f>BM2-BM32</f>
        <v>96</v>
      </c>
      <c r="BO2" s="1">
        <f>100-BM32</f>
        <v>96</v>
      </c>
      <c r="BP2" s="1">
        <f>BN2/BO2</f>
        <v>1</v>
      </c>
      <c r="BQ2" s="1">
        <f>BP2*100</f>
        <v>100</v>
      </c>
    </row>
    <row r="3" spans="1:69" x14ac:dyDescent="0.7">
      <c r="A3" s="1" t="s">
        <v>28</v>
      </c>
      <c r="B3" s="2">
        <v>1</v>
      </c>
      <c r="C3" s="1">
        <v>10</v>
      </c>
      <c r="I3" s="2">
        <v>10</v>
      </c>
      <c r="O3" s="2">
        <v>10</v>
      </c>
      <c r="AA3" s="1">
        <f t="shared" si="0"/>
        <v>0</v>
      </c>
      <c r="AG3" s="2">
        <v>0</v>
      </c>
      <c r="AM3" s="2">
        <v>0</v>
      </c>
      <c r="AT3" s="2">
        <v>0</v>
      </c>
      <c r="AZ3">
        <f t="shared" ref="AZ3:AZ36" si="1">10-AT3</f>
        <v>10</v>
      </c>
      <c r="BF3" s="11">
        <v>0</v>
      </c>
      <c r="BG3" s="1">
        <v>0</v>
      </c>
      <c r="BH3" s="1">
        <v>0</v>
      </c>
    </row>
    <row r="4" spans="1:69" x14ac:dyDescent="0.7">
      <c r="A4" s="1" t="s">
        <v>29</v>
      </c>
      <c r="B4" s="2">
        <v>1</v>
      </c>
      <c r="C4" s="1">
        <v>10</v>
      </c>
      <c r="I4" s="2">
        <v>10</v>
      </c>
      <c r="O4" s="2">
        <v>10</v>
      </c>
      <c r="AA4" s="1">
        <f t="shared" si="0"/>
        <v>0</v>
      </c>
      <c r="AG4" s="2">
        <v>0</v>
      </c>
      <c r="AM4" s="2">
        <v>0</v>
      </c>
      <c r="AT4" s="2">
        <v>0</v>
      </c>
      <c r="AZ4">
        <f t="shared" si="1"/>
        <v>10</v>
      </c>
      <c r="BF4" s="11">
        <v>0</v>
      </c>
      <c r="BG4" s="1">
        <v>0</v>
      </c>
      <c r="BH4" s="1">
        <v>0</v>
      </c>
    </row>
    <row r="5" spans="1:69" x14ac:dyDescent="0.7">
      <c r="A5" s="1" t="s">
        <v>30</v>
      </c>
      <c r="B5" s="2">
        <v>1</v>
      </c>
      <c r="C5" s="1">
        <v>10</v>
      </c>
      <c r="I5" s="2">
        <v>10</v>
      </c>
      <c r="O5" s="2">
        <v>10</v>
      </c>
      <c r="AA5" s="1">
        <f t="shared" si="0"/>
        <v>0</v>
      </c>
      <c r="AG5" s="2">
        <v>0</v>
      </c>
      <c r="AM5" s="2">
        <v>0</v>
      </c>
      <c r="AT5" s="2">
        <v>0</v>
      </c>
      <c r="AZ5">
        <f t="shared" si="1"/>
        <v>10</v>
      </c>
      <c r="BF5" s="11">
        <v>0</v>
      </c>
      <c r="BG5" s="1">
        <v>0</v>
      </c>
      <c r="BH5" s="1">
        <v>0</v>
      </c>
    </row>
    <row r="6" spans="1:69" x14ac:dyDescent="0.7">
      <c r="A6" s="1" t="s">
        <v>31</v>
      </c>
      <c r="B6" s="2">
        <v>1</v>
      </c>
      <c r="C6" s="1">
        <v>10</v>
      </c>
      <c r="I6" s="2">
        <v>10</v>
      </c>
      <c r="O6" s="2">
        <v>10</v>
      </c>
      <c r="AA6" s="1">
        <f t="shared" si="0"/>
        <v>0</v>
      </c>
      <c r="AG6" s="2">
        <v>0</v>
      </c>
      <c r="AM6" s="2">
        <v>0</v>
      </c>
      <c r="AT6" s="2">
        <v>0</v>
      </c>
      <c r="AZ6">
        <f t="shared" si="1"/>
        <v>10</v>
      </c>
      <c r="BF6" s="11">
        <v>0</v>
      </c>
      <c r="BG6" s="1">
        <v>0</v>
      </c>
      <c r="BH6" s="1">
        <v>0</v>
      </c>
    </row>
    <row r="7" spans="1:69" x14ac:dyDescent="0.7">
      <c r="A7" s="1" t="s">
        <v>32</v>
      </c>
      <c r="B7" s="2">
        <v>2</v>
      </c>
      <c r="C7" s="1">
        <v>9</v>
      </c>
      <c r="D7" s="1">
        <f>SUM(C7:C11)</f>
        <v>41</v>
      </c>
      <c r="E7" s="1">
        <f>AVERAGE(C7:C11)</f>
        <v>8.1999999999999993</v>
      </c>
      <c r="F7" s="1">
        <f>STDEV(C7:C11)</f>
        <v>1.3038404810405309</v>
      </c>
      <c r="G7" s="1">
        <f>D7*100/50</f>
        <v>82</v>
      </c>
      <c r="I7" s="2">
        <v>10</v>
      </c>
      <c r="J7" s="1">
        <f>SUM(I7:I11)</f>
        <v>50</v>
      </c>
      <c r="K7" s="1">
        <f>AVERAGE(I7:I11)</f>
        <v>10</v>
      </c>
      <c r="L7" s="1">
        <f>STDEV(I7:I11)</f>
        <v>0</v>
      </c>
      <c r="M7" s="1">
        <f>J7*100/50</f>
        <v>100</v>
      </c>
      <c r="O7" s="2">
        <v>10</v>
      </c>
      <c r="P7" s="1">
        <f>SUM(O7:O11)</f>
        <v>50</v>
      </c>
      <c r="Q7" s="1">
        <f>AVERAGE(O7:O11)</f>
        <v>10</v>
      </c>
      <c r="R7" s="1">
        <f>STDEV(O7:O11)</f>
        <v>0</v>
      </c>
      <c r="S7" s="1">
        <f>P7*100/50</f>
        <v>100</v>
      </c>
      <c r="U7" s="1">
        <f>S7-S32</f>
        <v>96</v>
      </c>
      <c r="V7" s="1">
        <f>100-S32</f>
        <v>96</v>
      </c>
      <c r="W7" s="1">
        <f>U7/V7</f>
        <v>1</v>
      </c>
      <c r="X7" s="1">
        <f>W7*100</f>
        <v>100</v>
      </c>
      <c r="AA7" s="1">
        <f t="shared" si="0"/>
        <v>0</v>
      </c>
      <c r="AB7" s="1">
        <f>SUM(AA7:AA11)</f>
        <v>0</v>
      </c>
      <c r="AC7" s="1">
        <f>AVERAGE(AA7:AA11)</f>
        <v>0</v>
      </c>
      <c r="AD7" s="1">
        <f>STDEV(AA7:AA11)</f>
        <v>0</v>
      </c>
      <c r="AE7" s="1">
        <f>AB7*100/50</f>
        <v>0</v>
      </c>
      <c r="AG7" s="2">
        <v>0</v>
      </c>
      <c r="AH7" s="1">
        <f>SUM(AG7:AG11)</f>
        <v>0</v>
      </c>
      <c r="AI7" s="1">
        <f>AVERAGE(AG7:AG11)</f>
        <v>0</v>
      </c>
      <c r="AJ7" s="1">
        <f>STDEV(AG7:AG11)</f>
        <v>0</v>
      </c>
      <c r="AK7" s="1" t="e">
        <f>AH7*100/AB7</f>
        <v>#DIV/0!</v>
      </c>
      <c r="AM7" s="2">
        <v>0</v>
      </c>
      <c r="AN7" s="1">
        <f>SUM(AM7:AM11)</f>
        <v>0</v>
      </c>
      <c r="AO7" s="1">
        <f>AVERAGE(AM7:AM11)</f>
        <v>0</v>
      </c>
      <c r="AP7" s="1">
        <f>STDEV(AM7:AM11)</f>
        <v>0</v>
      </c>
      <c r="AQ7" s="1" t="e">
        <f>AN7*100/AB7</f>
        <v>#DIV/0!</v>
      </c>
      <c r="AR7" s="1" t="s">
        <v>26</v>
      </c>
      <c r="AT7" s="2">
        <v>0</v>
      </c>
      <c r="AU7" s="1">
        <f>SUM(AT7:AT11)</f>
        <v>0</v>
      </c>
      <c r="AV7" s="1">
        <f>AVERAGE(AT7:AT11)</f>
        <v>0</v>
      </c>
      <c r="AW7" s="1">
        <f>STDEV(AT7:AT11)</f>
        <v>0</v>
      </c>
      <c r="AX7" s="1" t="e">
        <f>AU7*100/AN7</f>
        <v>#DIV/0!</v>
      </c>
      <c r="AZ7">
        <f t="shared" si="1"/>
        <v>10</v>
      </c>
      <c r="BA7">
        <f>SUM(AZ7:AZ11)</f>
        <v>50</v>
      </c>
      <c r="BB7">
        <f>BA7*100/50</f>
        <v>100</v>
      </c>
      <c r="BF7" s="11">
        <v>0</v>
      </c>
      <c r="BG7" s="1">
        <v>0</v>
      </c>
      <c r="BH7" s="1">
        <v>0</v>
      </c>
      <c r="BI7" s="1">
        <f>SUM(BG7:BG11)</f>
        <v>0</v>
      </c>
      <c r="BJ7" s="1">
        <f>SUM(BH7:BH11)</f>
        <v>0</v>
      </c>
      <c r="BK7" s="1" t="e">
        <f>BJ7/BI7</f>
        <v>#DIV/0!</v>
      </c>
      <c r="BM7">
        <v>100</v>
      </c>
      <c r="BN7" s="1">
        <f>BM7-BM32</f>
        <v>96</v>
      </c>
      <c r="BO7" s="1">
        <f>100-BM32</f>
        <v>96</v>
      </c>
      <c r="BP7" s="1">
        <f>BN7/BO7</f>
        <v>1</v>
      </c>
      <c r="BQ7" s="1">
        <f>BP7*100</f>
        <v>100</v>
      </c>
    </row>
    <row r="8" spans="1:69" x14ac:dyDescent="0.7">
      <c r="A8" s="1" t="s">
        <v>34</v>
      </c>
      <c r="B8" s="2">
        <v>2</v>
      </c>
      <c r="C8" s="1">
        <v>8</v>
      </c>
      <c r="I8" s="2">
        <v>10</v>
      </c>
      <c r="O8" s="2">
        <v>10</v>
      </c>
      <c r="AA8" s="1">
        <f t="shared" si="0"/>
        <v>0</v>
      </c>
      <c r="AG8" s="2">
        <v>0</v>
      </c>
      <c r="AM8" s="2">
        <v>0</v>
      </c>
      <c r="AT8" s="2">
        <v>0</v>
      </c>
      <c r="AZ8">
        <f t="shared" si="1"/>
        <v>10</v>
      </c>
      <c r="BF8" s="11">
        <v>0</v>
      </c>
      <c r="BG8" s="1">
        <v>0</v>
      </c>
      <c r="BH8" s="1">
        <v>0</v>
      </c>
    </row>
    <row r="9" spans="1:69" x14ac:dyDescent="0.7">
      <c r="A9" s="1" t="s">
        <v>35</v>
      </c>
      <c r="B9" s="2">
        <v>2</v>
      </c>
      <c r="C9" s="1">
        <v>6</v>
      </c>
      <c r="I9" s="2">
        <v>10</v>
      </c>
      <c r="O9" s="2">
        <v>10</v>
      </c>
      <c r="AA9" s="1">
        <f t="shared" si="0"/>
        <v>0</v>
      </c>
      <c r="AG9" s="2">
        <v>0</v>
      </c>
      <c r="AM9" s="2">
        <v>0</v>
      </c>
      <c r="AT9" s="2">
        <v>0</v>
      </c>
      <c r="AZ9">
        <f t="shared" si="1"/>
        <v>10</v>
      </c>
      <c r="BF9" s="11">
        <v>0</v>
      </c>
      <c r="BG9" s="1">
        <v>0</v>
      </c>
      <c r="BH9" s="1">
        <v>0</v>
      </c>
    </row>
    <row r="10" spans="1:69" x14ac:dyDescent="0.7">
      <c r="A10" s="1" t="s">
        <v>36</v>
      </c>
      <c r="B10" s="2">
        <v>2</v>
      </c>
      <c r="C10" s="1">
        <v>9</v>
      </c>
      <c r="I10" s="2">
        <v>10</v>
      </c>
      <c r="O10" s="2">
        <v>10</v>
      </c>
      <c r="AA10" s="1">
        <f t="shared" si="0"/>
        <v>0</v>
      </c>
      <c r="AG10" s="2">
        <v>0</v>
      </c>
      <c r="AM10" s="2">
        <v>0</v>
      </c>
      <c r="AT10" s="2">
        <v>0</v>
      </c>
      <c r="AZ10">
        <f t="shared" si="1"/>
        <v>10</v>
      </c>
      <c r="BF10" s="11">
        <v>0</v>
      </c>
      <c r="BG10" s="1">
        <v>0</v>
      </c>
      <c r="BH10" s="1">
        <v>0</v>
      </c>
    </row>
    <row r="11" spans="1:69" x14ac:dyDescent="0.7">
      <c r="A11" s="1" t="s">
        <v>37</v>
      </c>
      <c r="B11" s="2">
        <v>2</v>
      </c>
      <c r="C11" s="1">
        <v>9</v>
      </c>
      <c r="I11" s="2">
        <v>10</v>
      </c>
      <c r="O11" s="2">
        <v>10</v>
      </c>
      <c r="AA11" s="1">
        <f t="shared" si="0"/>
        <v>0</v>
      </c>
      <c r="AG11" s="2">
        <v>0</v>
      </c>
      <c r="AM11" s="2">
        <v>0</v>
      </c>
      <c r="AT11" s="2">
        <v>0</v>
      </c>
      <c r="AZ11">
        <f t="shared" si="1"/>
        <v>10</v>
      </c>
      <c r="BF11" s="11">
        <v>0</v>
      </c>
      <c r="BG11" s="1">
        <v>0</v>
      </c>
      <c r="BH11" s="1">
        <v>0</v>
      </c>
    </row>
    <row r="12" spans="1:69" x14ac:dyDescent="0.7">
      <c r="A12" s="1" t="s">
        <v>38</v>
      </c>
      <c r="B12" s="2">
        <v>3</v>
      </c>
      <c r="C12" s="1">
        <v>7</v>
      </c>
      <c r="D12" s="1">
        <f>SUM(C12:C16)</f>
        <v>38</v>
      </c>
      <c r="E12" s="1">
        <f>AVERAGE(C12:C16)</f>
        <v>7.6</v>
      </c>
      <c r="F12" s="1">
        <f>STDEV(C12:C16)</f>
        <v>0.54772255750516619</v>
      </c>
      <c r="G12" s="1">
        <f>D12*100/50</f>
        <v>76</v>
      </c>
      <c r="I12" s="2">
        <v>8</v>
      </c>
      <c r="J12" s="1">
        <f>SUM(I12:I16)</f>
        <v>39</v>
      </c>
      <c r="K12" s="1">
        <f>AVERAGE(I12:I16)</f>
        <v>7.8</v>
      </c>
      <c r="L12" s="1">
        <f>STDEV(I12:I16)</f>
        <v>0.44721359549995793</v>
      </c>
      <c r="M12" s="1">
        <f>J12*100/50</f>
        <v>78</v>
      </c>
      <c r="O12" s="2">
        <v>9</v>
      </c>
      <c r="P12" s="1">
        <f>SUM(O12:O16)</f>
        <v>42</v>
      </c>
      <c r="Q12" s="1">
        <f>AVERAGE(O12:O16)</f>
        <v>8.4</v>
      </c>
      <c r="R12" s="1">
        <f>STDEV(O12:O16)</f>
        <v>0.89442719099991586</v>
      </c>
      <c r="S12" s="1">
        <f>P12*100/50</f>
        <v>84</v>
      </c>
      <c r="U12" s="1">
        <f>S12-S32</f>
        <v>80</v>
      </c>
      <c r="V12" s="1">
        <f>100-S32</f>
        <v>96</v>
      </c>
      <c r="W12" s="1">
        <f>U12/V12</f>
        <v>0.83333333333333337</v>
      </c>
      <c r="X12" s="1">
        <f>W12*100</f>
        <v>83.333333333333343</v>
      </c>
      <c r="AA12" s="1">
        <f t="shared" si="0"/>
        <v>1</v>
      </c>
      <c r="AB12" s="1">
        <f>SUM(AA12:AA16)</f>
        <v>8</v>
      </c>
      <c r="AC12" s="1">
        <f>AVERAGE(AA12:AA16)</f>
        <v>1.6</v>
      </c>
      <c r="AD12" s="1">
        <f>STDEV(AA12:AA16)</f>
        <v>0.89442719099991574</v>
      </c>
      <c r="AE12" s="1">
        <f>AB12*100/50</f>
        <v>16</v>
      </c>
      <c r="AG12" s="2">
        <v>0</v>
      </c>
      <c r="AH12" s="1">
        <f>SUM(AG12:AG16)</f>
        <v>2</v>
      </c>
      <c r="AI12" s="1">
        <f>AVERAGE(AG12:AG16)</f>
        <v>0.4</v>
      </c>
      <c r="AJ12" s="1">
        <f>STDEV(AG12:AG16)</f>
        <v>0.89442719099991586</v>
      </c>
      <c r="AK12" s="1">
        <f>AH12*100/AB12</f>
        <v>25</v>
      </c>
      <c r="AM12" s="2">
        <v>1</v>
      </c>
      <c r="AN12" s="1">
        <f>SUM(AM12:AM16)</f>
        <v>6</v>
      </c>
      <c r="AO12" s="1">
        <f>AVERAGE(AM12:AM16)</f>
        <v>1.2</v>
      </c>
      <c r="AP12" s="1">
        <f>STDEV(AM12:AM16)</f>
        <v>0.44721359549995787</v>
      </c>
      <c r="AQ12" s="1">
        <f>AN12*100/AB12</f>
        <v>75</v>
      </c>
      <c r="AR12" s="1" t="s">
        <v>26</v>
      </c>
      <c r="AT12" s="2">
        <v>0</v>
      </c>
      <c r="AU12" s="1">
        <f>SUM(AT12:AT16)</f>
        <v>2</v>
      </c>
      <c r="AV12" s="1">
        <f>AVERAGE(AT12:AT16)</f>
        <v>0.4</v>
      </c>
      <c r="AW12" s="1">
        <f>STDEV(AT12:AT16)</f>
        <v>0.54772255750516607</v>
      </c>
      <c r="AX12" s="1">
        <f>AU12*100/AN12</f>
        <v>33.333333333333336</v>
      </c>
      <c r="AZ12">
        <f t="shared" si="1"/>
        <v>10</v>
      </c>
      <c r="BA12">
        <f>SUM(AZ12:AZ16)</f>
        <v>48</v>
      </c>
      <c r="BB12">
        <f>BA12*100/50</f>
        <v>96</v>
      </c>
      <c r="BF12" s="11">
        <v>0</v>
      </c>
      <c r="BG12" s="1">
        <v>0</v>
      </c>
      <c r="BH12" s="1">
        <v>0</v>
      </c>
      <c r="BI12" s="1">
        <f>SUM(BG12:BG16)</f>
        <v>2</v>
      </c>
      <c r="BJ12" s="1">
        <f>SUM(BH12:BH16)</f>
        <v>0</v>
      </c>
      <c r="BK12" s="1">
        <f>BJ12/BI12</f>
        <v>0</v>
      </c>
      <c r="BM12">
        <v>96</v>
      </c>
      <c r="BN12" s="1">
        <f>BM12-BM32</f>
        <v>92</v>
      </c>
      <c r="BO12" s="1">
        <f>100-BM32</f>
        <v>96</v>
      </c>
      <c r="BP12" s="1">
        <f>BN12/BO12</f>
        <v>0.95833333333333337</v>
      </c>
      <c r="BQ12" s="1">
        <f>BP12*100</f>
        <v>95.833333333333343</v>
      </c>
    </row>
    <row r="13" spans="1:69" x14ac:dyDescent="0.7">
      <c r="A13" s="1" t="s">
        <v>40</v>
      </c>
      <c r="B13" s="2">
        <v>3</v>
      </c>
      <c r="C13" s="1">
        <v>8</v>
      </c>
      <c r="I13" s="2">
        <v>8</v>
      </c>
      <c r="O13" s="2">
        <v>8</v>
      </c>
      <c r="AA13" s="1">
        <f t="shared" si="0"/>
        <v>2</v>
      </c>
      <c r="AG13" s="2">
        <v>0</v>
      </c>
      <c r="AM13" s="2">
        <v>2</v>
      </c>
      <c r="AT13" s="2">
        <v>1</v>
      </c>
      <c r="AZ13">
        <f t="shared" si="1"/>
        <v>9</v>
      </c>
      <c r="BF13" s="11">
        <v>1</v>
      </c>
      <c r="BG13" s="1">
        <v>1</v>
      </c>
      <c r="BH13" s="1">
        <v>0</v>
      </c>
    </row>
    <row r="14" spans="1:69" x14ac:dyDescent="0.7">
      <c r="A14" s="1" t="s">
        <v>41</v>
      </c>
      <c r="B14" s="2">
        <v>3</v>
      </c>
      <c r="C14" s="1">
        <v>7</v>
      </c>
      <c r="I14" s="2">
        <v>7</v>
      </c>
      <c r="O14" s="2">
        <v>7</v>
      </c>
      <c r="AA14" s="1">
        <f t="shared" si="0"/>
        <v>3</v>
      </c>
      <c r="AG14" s="2">
        <v>2</v>
      </c>
      <c r="AM14" s="2">
        <v>1</v>
      </c>
      <c r="AT14" s="2">
        <v>1</v>
      </c>
      <c r="AZ14">
        <f t="shared" si="1"/>
        <v>9</v>
      </c>
      <c r="BF14" s="11">
        <v>1</v>
      </c>
      <c r="BG14" s="1">
        <v>1</v>
      </c>
      <c r="BH14" s="1">
        <v>0</v>
      </c>
    </row>
    <row r="15" spans="1:69" x14ac:dyDescent="0.7">
      <c r="A15" s="1" t="s">
        <v>42</v>
      </c>
      <c r="B15" s="2">
        <v>3</v>
      </c>
      <c r="C15" s="1">
        <v>8</v>
      </c>
      <c r="I15" s="2">
        <v>8</v>
      </c>
      <c r="O15" s="2">
        <v>9</v>
      </c>
      <c r="AA15" s="1">
        <f t="shared" si="0"/>
        <v>1</v>
      </c>
      <c r="AG15" s="2">
        <v>0</v>
      </c>
      <c r="AM15" s="2">
        <v>1</v>
      </c>
      <c r="AT15" s="2">
        <v>0</v>
      </c>
      <c r="AZ15">
        <f t="shared" si="1"/>
        <v>10</v>
      </c>
      <c r="BF15" s="11">
        <v>0</v>
      </c>
      <c r="BG15" s="1">
        <v>0</v>
      </c>
      <c r="BH15" s="1">
        <v>0</v>
      </c>
    </row>
    <row r="16" spans="1:69" x14ac:dyDescent="0.7">
      <c r="A16" s="1" t="s">
        <v>43</v>
      </c>
      <c r="B16" s="2">
        <v>3</v>
      </c>
      <c r="C16" s="1">
        <v>8</v>
      </c>
      <c r="I16" s="2">
        <v>8</v>
      </c>
      <c r="O16" s="2">
        <v>9</v>
      </c>
      <c r="AA16" s="1">
        <f t="shared" si="0"/>
        <v>1</v>
      </c>
      <c r="AG16" s="2">
        <v>0</v>
      </c>
      <c r="AM16" s="2">
        <v>1</v>
      </c>
      <c r="AT16" s="2">
        <v>0</v>
      </c>
      <c r="AZ16">
        <f t="shared" si="1"/>
        <v>10</v>
      </c>
      <c r="BF16" s="11">
        <v>0</v>
      </c>
      <c r="BG16" s="1">
        <v>0</v>
      </c>
      <c r="BH16" s="1">
        <v>0</v>
      </c>
    </row>
    <row r="17" spans="1:69" x14ac:dyDescent="0.7">
      <c r="A17" s="1" t="s">
        <v>32</v>
      </c>
      <c r="B17" s="2">
        <v>4</v>
      </c>
      <c r="C17" s="1">
        <v>7</v>
      </c>
      <c r="D17" s="1">
        <f>SUM(C17:C21)</f>
        <v>42</v>
      </c>
      <c r="E17" s="1">
        <f>AVERAGE(C17:C21)</f>
        <v>8.4</v>
      </c>
      <c r="F17" s="1">
        <f>STDEV(C17:C21)</f>
        <v>2.302172886644267</v>
      </c>
      <c r="G17" s="1">
        <f>D17*100/50</f>
        <v>84</v>
      </c>
      <c r="I17" s="2">
        <v>8</v>
      </c>
      <c r="J17" s="1">
        <f>SUM(I17:I21)</f>
        <v>43</v>
      </c>
      <c r="K17" s="1">
        <f>AVERAGE(I17:I21)</f>
        <v>8.6</v>
      </c>
      <c r="L17" s="1">
        <f>STDEV(I17:I21)</f>
        <v>2.1908902300206639</v>
      </c>
      <c r="M17" s="1">
        <f>J17*100/50</f>
        <v>86</v>
      </c>
      <c r="O17" s="2">
        <v>8</v>
      </c>
      <c r="P17" s="1">
        <f>SUM(O17:O21)</f>
        <v>44</v>
      </c>
      <c r="Q17" s="1">
        <f>AVERAGE(O17:O21)</f>
        <v>8.8000000000000007</v>
      </c>
      <c r="R17" s="1">
        <f>STDEV(O17:O21)</f>
        <v>1.7888543819998326</v>
      </c>
      <c r="S17" s="1">
        <f>P17*100/50</f>
        <v>88</v>
      </c>
      <c r="U17" s="1">
        <f>S17-S32</f>
        <v>84</v>
      </c>
      <c r="V17" s="1">
        <f>100-S32</f>
        <v>96</v>
      </c>
      <c r="W17" s="1">
        <f>U17/V17</f>
        <v>0.875</v>
      </c>
      <c r="X17" s="1">
        <f>W17*100</f>
        <v>87.5</v>
      </c>
      <c r="AA17" s="1">
        <f t="shared" si="0"/>
        <v>2</v>
      </c>
      <c r="AB17" s="1">
        <f>SUM(AA17:AA21)</f>
        <v>6</v>
      </c>
      <c r="AC17" s="1">
        <f>AVERAGE(AA17:AA21)</f>
        <v>1.2</v>
      </c>
      <c r="AD17" s="1">
        <f>STDEV(AA17:AA21)</f>
        <v>1.7888543819998317</v>
      </c>
      <c r="AE17" s="1">
        <f>AB17*100/50</f>
        <v>12</v>
      </c>
      <c r="AG17" s="2">
        <v>0</v>
      </c>
      <c r="AH17" s="1">
        <f>SUM(AG17:AG21)</f>
        <v>0</v>
      </c>
      <c r="AI17" s="1">
        <f>AVERAGE(AG17:AG21)</f>
        <v>0</v>
      </c>
      <c r="AJ17" s="1">
        <f>STDEV(AG17:AG21)</f>
        <v>0</v>
      </c>
      <c r="AK17" s="1">
        <f>AH17*100/AB17</f>
        <v>0</v>
      </c>
      <c r="AM17" s="2">
        <v>2</v>
      </c>
      <c r="AN17" s="1">
        <f>SUM(AM17:AM21)</f>
        <v>6</v>
      </c>
      <c r="AO17" s="1">
        <f>AVERAGE(AM17:AM21)</f>
        <v>1.2</v>
      </c>
      <c r="AP17" s="1">
        <f>STDEV(AM17:AM21)</f>
        <v>1.7888543819998317</v>
      </c>
      <c r="AQ17" s="1">
        <f>AN17*100/AB17</f>
        <v>100</v>
      </c>
      <c r="AR17" s="1" t="s">
        <v>39</v>
      </c>
      <c r="AT17" s="2">
        <v>2</v>
      </c>
      <c r="AU17" s="1">
        <f>SUM(AT17:AT21)</f>
        <v>4</v>
      </c>
      <c r="AV17" s="1">
        <f>AVERAGE(AT17:AT21)</f>
        <v>0.8</v>
      </c>
      <c r="AW17" s="1">
        <f>STDEV(AT17:AT21)</f>
        <v>1.0954451150103321</v>
      </c>
      <c r="AX17" s="1">
        <f>AU17*100/AN17</f>
        <v>66.666666666666671</v>
      </c>
      <c r="AZ17">
        <f t="shared" si="1"/>
        <v>8</v>
      </c>
      <c r="BA17">
        <f>SUM(AZ17:AZ21)</f>
        <v>46</v>
      </c>
      <c r="BB17">
        <f>BA17*100/50</f>
        <v>92</v>
      </c>
      <c r="BF17" s="11">
        <v>2</v>
      </c>
      <c r="BG17" s="1">
        <v>0</v>
      </c>
      <c r="BH17" s="1">
        <v>2</v>
      </c>
      <c r="BI17" s="1">
        <f>SUM(BG17:BG21)</f>
        <v>1</v>
      </c>
      <c r="BJ17" s="1">
        <f>SUM(BH17:BH21)</f>
        <v>3</v>
      </c>
      <c r="BK17" s="1">
        <f>BJ17/BI17</f>
        <v>3</v>
      </c>
      <c r="BM17">
        <v>92</v>
      </c>
      <c r="BN17" s="1">
        <f>BM17-BM32</f>
        <v>88</v>
      </c>
      <c r="BO17" s="1">
        <f>100-BM32</f>
        <v>96</v>
      </c>
      <c r="BP17" s="1">
        <f>BN17/BO17</f>
        <v>0.91666666666666663</v>
      </c>
      <c r="BQ17" s="1">
        <f>BP17*100</f>
        <v>91.666666666666657</v>
      </c>
    </row>
    <row r="18" spans="1:69" x14ac:dyDescent="0.7">
      <c r="A18" s="1" t="s">
        <v>34</v>
      </c>
      <c r="B18" s="2">
        <v>4</v>
      </c>
      <c r="C18" s="1">
        <v>5</v>
      </c>
      <c r="I18" s="2">
        <v>5</v>
      </c>
      <c r="O18" s="2">
        <v>6</v>
      </c>
      <c r="AA18" s="1">
        <f t="shared" si="0"/>
        <v>4</v>
      </c>
      <c r="AG18" s="2">
        <v>0</v>
      </c>
      <c r="AM18" s="2">
        <v>4</v>
      </c>
      <c r="AT18" s="2">
        <v>2</v>
      </c>
      <c r="AZ18">
        <f t="shared" si="1"/>
        <v>8</v>
      </c>
      <c r="BF18" s="11">
        <v>2</v>
      </c>
      <c r="BG18" s="1">
        <v>1</v>
      </c>
      <c r="BH18" s="1">
        <v>1</v>
      </c>
    </row>
    <row r="19" spans="1:69" x14ac:dyDescent="0.7">
      <c r="A19" s="1" t="s">
        <v>35</v>
      </c>
      <c r="B19" s="2">
        <v>4</v>
      </c>
      <c r="C19" s="1">
        <v>10</v>
      </c>
      <c r="I19" s="2">
        <v>10</v>
      </c>
      <c r="O19" s="2">
        <v>10</v>
      </c>
      <c r="AA19" s="1">
        <f t="shared" si="0"/>
        <v>0</v>
      </c>
      <c r="AG19" s="2">
        <v>0</v>
      </c>
      <c r="AM19" s="2">
        <v>0</v>
      </c>
      <c r="AT19" s="2">
        <v>0</v>
      </c>
      <c r="AZ19">
        <f t="shared" si="1"/>
        <v>10</v>
      </c>
      <c r="BF19" s="11">
        <v>0</v>
      </c>
      <c r="BG19" s="1">
        <v>0</v>
      </c>
      <c r="BH19" s="1">
        <v>0</v>
      </c>
    </row>
    <row r="20" spans="1:69" x14ac:dyDescent="0.7">
      <c r="A20" s="1" t="s">
        <v>36</v>
      </c>
      <c r="B20" s="2">
        <v>4</v>
      </c>
      <c r="C20" s="1">
        <v>10</v>
      </c>
      <c r="I20" s="2">
        <v>10</v>
      </c>
      <c r="O20" s="2">
        <v>10</v>
      </c>
      <c r="AA20" s="1">
        <f t="shared" si="0"/>
        <v>0</v>
      </c>
      <c r="AG20" s="2">
        <v>0</v>
      </c>
      <c r="AM20" s="2">
        <v>0</v>
      </c>
      <c r="AT20" s="2">
        <v>0</v>
      </c>
      <c r="AZ20">
        <f t="shared" si="1"/>
        <v>10</v>
      </c>
      <c r="BF20" s="11">
        <v>0</v>
      </c>
      <c r="BG20" s="1">
        <v>0</v>
      </c>
      <c r="BH20" s="1">
        <v>0</v>
      </c>
    </row>
    <row r="21" spans="1:69" x14ac:dyDescent="0.7">
      <c r="A21" s="1" t="s">
        <v>37</v>
      </c>
      <c r="B21" s="2">
        <v>4</v>
      </c>
      <c r="C21" s="1">
        <v>10</v>
      </c>
      <c r="I21" s="2">
        <v>10</v>
      </c>
      <c r="O21" s="2">
        <v>10</v>
      </c>
      <c r="AA21" s="1">
        <f t="shared" si="0"/>
        <v>0</v>
      </c>
      <c r="AG21" s="2">
        <v>0</v>
      </c>
      <c r="AM21" s="2">
        <v>0</v>
      </c>
      <c r="AT21" s="2">
        <v>0</v>
      </c>
      <c r="AZ21">
        <f t="shared" si="1"/>
        <v>10</v>
      </c>
      <c r="BF21" s="11">
        <v>0</v>
      </c>
      <c r="BG21" s="1">
        <v>0</v>
      </c>
      <c r="BH21" s="1">
        <v>0</v>
      </c>
    </row>
    <row r="22" spans="1:69" x14ac:dyDescent="0.7">
      <c r="A22" s="1" t="s">
        <v>44</v>
      </c>
      <c r="B22" s="2">
        <v>5</v>
      </c>
      <c r="C22" s="1">
        <v>0</v>
      </c>
      <c r="D22" s="1">
        <f>SUM(C22:C26)</f>
        <v>3</v>
      </c>
      <c r="E22" s="1">
        <f>AVERAGE(C22:C26)</f>
        <v>0.6</v>
      </c>
      <c r="F22" s="1">
        <f>STDEV(C22:C26)</f>
        <v>0.54772255750516607</v>
      </c>
      <c r="G22" s="1">
        <f>D22*100/50</f>
        <v>6</v>
      </c>
      <c r="I22" s="2">
        <v>0</v>
      </c>
      <c r="J22" s="1">
        <f>SUM(I22:I26)</f>
        <v>3</v>
      </c>
      <c r="K22" s="1">
        <f>AVERAGE(I22:I26)</f>
        <v>0.6</v>
      </c>
      <c r="L22" s="1">
        <f>STDEV(I22:I26)</f>
        <v>0.54772255750516607</v>
      </c>
      <c r="M22" s="1">
        <f>J22*100/50</f>
        <v>6</v>
      </c>
      <c r="O22" s="2">
        <v>2</v>
      </c>
      <c r="P22" s="1">
        <f>SUM(O22:O26)</f>
        <v>36</v>
      </c>
      <c r="Q22" s="1">
        <f>AVERAGE(O22:O26)</f>
        <v>7.2</v>
      </c>
      <c r="R22" s="1">
        <f>STDEV(O22:O26)</f>
        <v>3.0331501776206209</v>
      </c>
      <c r="S22" s="1">
        <f>P22*100/50</f>
        <v>72</v>
      </c>
      <c r="U22" s="1">
        <f>S22-S32</f>
        <v>68</v>
      </c>
      <c r="V22" s="1">
        <f>100-S32</f>
        <v>96</v>
      </c>
      <c r="W22" s="1">
        <f>U22/V22</f>
        <v>0.70833333333333337</v>
      </c>
      <c r="X22" s="1">
        <f>W22*100</f>
        <v>70.833333333333343</v>
      </c>
      <c r="AA22" s="1">
        <f t="shared" si="0"/>
        <v>8</v>
      </c>
      <c r="AB22" s="1">
        <f>SUM(AA22:AA26)</f>
        <v>14</v>
      </c>
      <c r="AC22" s="1">
        <f>AVERAGE(AA22:AA26)</f>
        <v>2.8</v>
      </c>
      <c r="AD22" s="1">
        <f>STDEV(AA22:AA26)</f>
        <v>3.03315017762062</v>
      </c>
      <c r="AE22" s="1">
        <f>AB22*100/50</f>
        <v>28</v>
      </c>
      <c r="AG22" s="2">
        <v>6</v>
      </c>
      <c r="AH22" s="1">
        <f>SUM(AG22:AG26)</f>
        <v>6</v>
      </c>
      <c r="AI22" s="1">
        <f>AVERAGE(AG22:AG26)</f>
        <v>1.2</v>
      </c>
      <c r="AJ22" s="1">
        <f>STDEV(AG22:AG26)</f>
        <v>2.6832815729997477</v>
      </c>
      <c r="AK22" s="1">
        <f>AH22*100/AB22</f>
        <v>42.857142857142854</v>
      </c>
      <c r="AM22" s="2">
        <v>2</v>
      </c>
      <c r="AN22" s="1">
        <f>SUM(AM22:AM26)</f>
        <v>8</v>
      </c>
      <c r="AO22" s="1">
        <f>AVERAGE(AM22:AM26)</f>
        <v>1.6</v>
      </c>
      <c r="AP22" s="1">
        <f>STDEV(AM22:AM26)</f>
        <v>0.89442719099991574</v>
      </c>
      <c r="AQ22" s="1">
        <f>AN22*100/AB22</f>
        <v>57.142857142857146</v>
      </c>
      <c r="AR22" s="1" t="s">
        <v>70</v>
      </c>
      <c r="AT22" s="2">
        <v>1</v>
      </c>
      <c r="AU22" s="1">
        <f>SUM(AT22:AT26)</f>
        <v>6</v>
      </c>
      <c r="AV22" s="1">
        <f>AVERAGE(AT22:AT26)</f>
        <v>1.2</v>
      </c>
      <c r="AW22" s="1">
        <f>STDEV(AT22:AT26)</f>
        <v>0.44721359549995787</v>
      </c>
      <c r="AX22" s="1">
        <f>AU22*100/AN22</f>
        <v>75</v>
      </c>
      <c r="AZ22">
        <f>10-AT22</f>
        <v>9</v>
      </c>
      <c r="BA22">
        <f>SUM(AZ22:AZ26)</f>
        <v>44</v>
      </c>
      <c r="BB22">
        <f>BA22*100/50</f>
        <v>88</v>
      </c>
      <c r="BF22" s="11">
        <v>1</v>
      </c>
      <c r="BG22" s="1">
        <v>1</v>
      </c>
      <c r="BH22" s="1">
        <v>0</v>
      </c>
      <c r="BI22" s="1">
        <f>SUM(BG22:BG26)</f>
        <v>4</v>
      </c>
      <c r="BJ22" s="1">
        <f>SUM(BH22:BH26)</f>
        <v>2</v>
      </c>
      <c r="BK22" s="1">
        <f>BJ22/BI22</f>
        <v>0.5</v>
      </c>
      <c r="BM22">
        <v>88</v>
      </c>
      <c r="BN22" s="1">
        <f>BM22-BM32</f>
        <v>84</v>
      </c>
      <c r="BO22" s="1">
        <f>100-BM32</f>
        <v>96</v>
      </c>
      <c r="BP22" s="1">
        <f>BN22/BO22</f>
        <v>0.875</v>
      </c>
      <c r="BQ22" s="1">
        <f>BP22*100</f>
        <v>87.5</v>
      </c>
    </row>
    <row r="23" spans="1:69" x14ac:dyDescent="0.7">
      <c r="A23" s="1" t="s">
        <v>46</v>
      </c>
      <c r="B23" s="2">
        <v>5</v>
      </c>
      <c r="C23" s="1">
        <v>0</v>
      </c>
      <c r="I23" s="2">
        <v>0</v>
      </c>
      <c r="O23" s="2">
        <v>7</v>
      </c>
      <c r="AA23" s="1">
        <f t="shared" si="0"/>
        <v>3</v>
      </c>
      <c r="AG23" s="2">
        <v>0</v>
      </c>
      <c r="AM23" s="2">
        <v>3</v>
      </c>
      <c r="AT23" s="2">
        <v>2</v>
      </c>
      <c r="AZ23">
        <f t="shared" si="1"/>
        <v>8</v>
      </c>
      <c r="BF23" s="11">
        <v>2</v>
      </c>
      <c r="BG23" s="1">
        <v>1</v>
      </c>
      <c r="BH23" s="1">
        <v>1</v>
      </c>
    </row>
    <row r="24" spans="1:69" x14ac:dyDescent="0.7">
      <c r="A24" s="1" t="s">
        <v>47</v>
      </c>
      <c r="B24" s="2">
        <v>5</v>
      </c>
      <c r="C24" s="1">
        <v>1</v>
      </c>
      <c r="I24" s="2">
        <v>1</v>
      </c>
      <c r="O24" s="2">
        <v>9</v>
      </c>
      <c r="AA24" s="1">
        <f t="shared" si="0"/>
        <v>1</v>
      </c>
      <c r="AG24" s="2">
        <v>0</v>
      </c>
      <c r="AM24" s="2">
        <v>1</v>
      </c>
      <c r="AT24" s="2">
        <v>1</v>
      </c>
      <c r="AZ24">
        <f t="shared" si="1"/>
        <v>9</v>
      </c>
      <c r="BF24" s="11">
        <v>1</v>
      </c>
      <c r="BG24" s="1">
        <v>1</v>
      </c>
      <c r="BH24" s="1">
        <v>0</v>
      </c>
    </row>
    <row r="25" spans="1:69" x14ac:dyDescent="0.7">
      <c r="A25" s="1" t="s">
        <v>48</v>
      </c>
      <c r="B25" s="2">
        <v>5</v>
      </c>
      <c r="C25" s="1">
        <v>1</v>
      </c>
      <c r="I25" s="2">
        <v>1</v>
      </c>
      <c r="O25" s="2">
        <v>9</v>
      </c>
      <c r="AA25" s="1">
        <f t="shared" si="0"/>
        <v>1</v>
      </c>
      <c r="AG25" s="2">
        <v>0</v>
      </c>
      <c r="AM25" s="2">
        <v>1</v>
      </c>
      <c r="AT25" s="2">
        <v>1</v>
      </c>
      <c r="AZ25">
        <f t="shared" si="1"/>
        <v>9</v>
      </c>
      <c r="BF25" s="11">
        <v>1</v>
      </c>
      <c r="BG25" s="1">
        <v>1</v>
      </c>
      <c r="BH25" s="1">
        <v>0</v>
      </c>
    </row>
    <row r="26" spans="1:69" x14ac:dyDescent="0.7">
      <c r="A26" s="1" t="s">
        <v>49</v>
      </c>
      <c r="B26" s="2">
        <v>5</v>
      </c>
      <c r="C26" s="1">
        <v>1</v>
      </c>
      <c r="I26" s="2">
        <v>1</v>
      </c>
      <c r="O26" s="2">
        <v>9</v>
      </c>
      <c r="AA26" s="1">
        <f t="shared" si="0"/>
        <v>1</v>
      </c>
      <c r="AG26" s="2">
        <v>0</v>
      </c>
      <c r="AM26" s="2">
        <v>1</v>
      </c>
      <c r="AT26" s="2">
        <v>1</v>
      </c>
      <c r="AZ26">
        <f t="shared" si="1"/>
        <v>9</v>
      </c>
      <c r="BF26" s="11">
        <v>1</v>
      </c>
      <c r="BG26" s="1">
        <v>0</v>
      </c>
      <c r="BH26" s="1">
        <v>1</v>
      </c>
    </row>
    <row r="27" spans="1:69" x14ac:dyDescent="0.7">
      <c r="A27" s="1" t="s">
        <v>50</v>
      </c>
      <c r="B27" s="2">
        <v>6</v>
      </c>
      <c r="C27" s="1">
        <v>0</v>
      </c>
      <c r="D27" s="1">
        <f>SUM(C27:C31)</f>
        <v>0</v>
      </c>
      <c r="E27" s="1">
        <f>AVERAGE(C27:C31)</f>
        <v>0</v>
      </c>
      <c r="F27" s="1">
        <f>STDEV(C27:C31)</f>
        <v>0</v>
      </c>
      <c r="G27" s="1">
        <f>D27*100/50</f>
        <v>0</v>
      </c>
      <c r="I27" s="2">
        <v>0</v>
      </c>
      <c r="J27" s="1">
        <f>SUM(I27:I31)</f>
        <v>0</v>
      </c>
      <c r="K27" s="1">
        <f>AVERAGE(I27:I31)</f>
        <v>0</v>
      </c>
      <c r="L27" s="1">
        <f>STDEV(I27:I31)</f>
        <v>0</v>
      </c>
      <c r="M27" s="1">
        <f>J27*100/50</f>
        <v>0</v>
      </c>
      <c r="O27" s="2">
        <v>1</v>
      </c>
      <c r="P27" s="1">
        <f>SUM(O27:O31)</f>
        <v>2</v>
      </c>
      <c r="Q27" s="1">
        <f>AVERAGE(O27:O31)</f>
        <v>0.4</v>
      </c>
      <c r="R27" s="1">
        <f>STDEV(O27:O31)</f>
        <v>0.54772255750516607</v>
      </c>
      <c r="S27" s="1">
        <f>P27*100/50</f>
        <v>4</v>
      </c>
      <c r="U27" s="1">
        <f>S27-S32</f>
        <v>0</v>
      </c>
      <c r="V27" s="1">
        <f>100-S32</f>
        <v>96</v>
      </c>
      <c r="W27" s="1">
        <f>U27/V27</f>
        <v>0</v>
      </c>
      <c r="X27" s="1">
        <f>W27*100</f>
        <v>0</v>
      </c>
      <c r="AA27" s="1">
        <f>10-O27</f>
        <v>9</v>
      </c>
      <c r="AB27" s="1">
        <f>SUM(AA27:AA31)</f>
        <v>48</v>
      </c>
      <c r="AC27" s="1">
        <f>AVERAGE(AA27:AA31)</f>
        <v>9.6</v>
      </c>
      <c r="AD27" s="1">
        <f>STDEV(AA27:AA31)</f>
        <v>0.54772255750516619</v>
      </c>
      <c r="AE27" s="1">
        <f>AB27*100/50</f>
        <v>96</v>
      </c>
      <c r="AG27" s="2">
        <v>0</v>
      </c>
      <c r="AH27" s="1">
        <f>SUM(AG27:AG31)</f>
        <v>0</v>
      </c>
      <c r="AI27" s="1">
        <f>AVERAGE(AG27:AG31)</f>
        <v>0</v>
      </c>
      <c r="AJ27" s="1">
        <f>STDEV(AG27:AG31)</f>
        <v>0</v>
      </c>
      <c r="AK27" s="1">
        <f>AH27*100/AB27</f>
        <v>0</v>
      </c>
      <c r="AM27" s="2">
        <v>9</v>
      </c>
      <c r="AN27" s="1">
        <f>SUM(AM27:AM31)</f>
        <v>48</v>
      </c>
      <c r="AO27" s="1">
        <f>AVERAGE(AM27:AM31)</f>
        <v>9.6</v>
      </c>
      <c r="AP27" s="1">
        <f>STDEV(AM27:AM31)</f>
        <v>0.54772255750516619</v>
      </c>
      <c r="AQ27" s="1">
        <f>AN27*100/AB27</f>
        <v>100</v>
      </c>
      <c r="AR27" s="1" t="s">
        <v>26</v>
      </c>
      <c r="AT27" s="2">
        <v>9</v>
      </c>
      <c r="AU27" s="1">
        <f>SUM(AT27:AT31)</f>
        <v>45</v>
      </c>
      <c r="AV27" s="1">
        <f>AVERAGE(AT27:AT31)</f>
        <v>9</v>
      </c>
      <c r="AW27" s="1">
        <f>STDEV(AT27:AT31)</f>
        <v>0.70710678118654757</v>
      </c>
      <c r="AX27" s="1">
        <f>AU27*100/AN27</f>
        <v>93.75</v>
      </c>
      <c r="AZ27">
        <f t="shared" si="1"/>
        <v>1</v>
      </c>
      <c r="BA27">
        <f>SUM(AZ27:AZ31)</f>
        <v>5</v>
      </c>
      <c r="BB27">
        <f>BA27*100/50</f>
        <v>10</v>
      </c>
      <c r="BF27" s="11">
        <v>9</v>
      </c>
      <c r="BG27" s="1">
        <v>3</v>
      </c>
      <c r="BH27" s="1">
        <v>6</v>
      </c>
      <c r="BI27" s="1">
        <f>SUM(BG27:BG31)</f>
        <v>18</v>
      </c>
      <c r="BJ27" s="1">
        <f>SUM(BH27:BH31)</f>
        <v>28</v>
      </c>
      <c r="BK27" s="1">
        <f>BJ27/BI27</f>
        <v>1.5555555555555556</v>
      </c>
      <c r="BM27">
        <v>10</v>
      </c>
      <c r="BN27" s="1">
        <f>BM27-BM32</f>
        <v>6</v>
      </c>
      <c r="BO27" s="1">
        <f>100-BM32</f>
        <v>96</v>
      </c>
      <c r="BP27" s="1">
        <f>BN27/BO27</f>
        <v>6.25E-2</v>
      </c>
      <c r="BQ27" s="1">
        <f>BP27*100</f>
        <v>6.25</v>
      </c>
    </row>
    <row r="28" spans="1:69" x14ac:dyDescent="0.7">
      <c r="A28" s="1" t="s">
        <v>51</v>
      </c>
      <c r="B28" s="2">
        <v>6</v>
      </c>
      <c r="C28" s="1">
        <v>0</v>
      </c>
      <c r="I28" s="2">
        <v>0</v>
      </c>
      <c r="O28" s="2">
        <v>0</v>
      </c>
      <c r="AA28" s="1">
        <f t="shared" si="0"/>
        <v>10</v>
      </c>
      <c r="AG28" s="2">
        <v>0</v>
      </c>
      <c r="AM28" s="2">
        <v>10</v>
      </c>
      <c r="AT28" s="2">
        <v>9</v>
      </c>
      <c r="AZ28">
        <f t="shared" si="1"/>
        <v>1</v>
      </c>
      <c r="BF28" s="11">
        <v>9</v>
      </c>
      <c r="BG28" s="1">
        <v>3</v>
      </c>
      <c r="BH28" s="1">
        <v>7</v>
      </c>
    </row>
    <row r="29" spans="1:69" x14ac:dyDescent="0.7">
      <c r="A29" s="1" t="s">
        <v>52</v>
      </c>
      <c r="B29" s="2">
        <v>6</v>
      </c>
      <c r="C29" s="1">
        <v>0</v>
      </c>
      <c r="I29" s="2">
        <v>0</v>
      </c>
      <c r="O29" s="2">
        <v>1</v>
      </c>
      <c r="AA29" s="1">
        <f t="shared" si="0"/>
        <v>9</v>
      </c>
      <c r="AG29" s="2">
        <v>0</v>
      </c>
      <c r="AM29" s="2">
        <v>9</v>
      </c>
      <c r="AT29" s="2">
        <v>9</v>
      </c>
      <c r="AZ29">
        <f t="shared" si="1"/>
        <v>1</v>
      </c>
      <c r="BF29" s="11">
        <v>9</v>
      </c>
      <c r="BG29" s="1">
        <v>4</v>
      </c>
      <c r="BH29" s="1">
        <v>5</v>
      </c>
    </row>
    <row r="30" spans="1:69" x14ac:dyDescent="0.7">
      <c r="A30" s="1" t="s">
        <v>53</v>
      </c>
      <c r="B30" s="2">
        <v>6</v>
      </c>
      <c r="C30" s="1">
        <v>0</v>
      </c>
      <c r="I30" s="2">
        <v>0</v>
      </c>
      <c r="O30" s="2">
        <v>0</v>
      </c>
      <c r="AA30" s="1">
        <f t="shared" si="0"/>
        <v>10</v>
      </c>
      <c r="AG30" s="2">
        <v>0</v>
      </c>
      <c r="AM30" s="2">
        <v>10</v>
      </c>
      <c r="AT30" s="2">
        <v>8</v>
      </c>
      <c r="AZ30">
        <f t="shared" si="1"/>
        <v>2</v>
      </c>
      <c r="BF30" s="11">
        <v>8</v>
      </c>
      <c r="BG30" s="1">
        <v>5</v>
      </c>
      <c r="BH30" s="1">
        <v>3</v>
      </c>
    </row>
    <row r="31" spans="1:69" x14ac:dyDescent="0.7">
      <c r="A31" s="1" t="s">
        <v>54</v>
      </c>
      <c r="B31" s="2">
        <v>6</v>
      </c>
      <c r="C31" s="1">
        <v>0</v>
      </c>
      <c r="I31" s="2">
        <v>0</v>
      </c>
      <c r="O31" s="2">
        <v>0</v>
      </c>
      <c r="AA31" s="1">
        <f t="shared" si="0"/>
        <v>10</v>
      </c>
      <c r="AG31" s="2">
        <v>0</v>
      </c>
      <c r="AM31" s="2">
        <v>10</v>
      </c>
      <c r="AT31" s="2">
        <v>10</v>
      </c>
      <c r="AZ31">
        <f t="shared" si="1"/>
        <v>0</v>
      </c>
      <c r="BF31" s="11">
        <v>10</v>
      </c>
      <c r="BG31" s="1">
        <v>3</v>
      </c>
      <c r="BH31" s="1">
        <v>7</v>
      </c>
    </row>
    <row r="32" spans="1:69" x14ac:dyDescent="0.7">
      <c r="A32" s="1" t="s">
        <v>55</v>
      </c>
      <c r="B32" s="2">
        <v>7</v>
      </c>
      <c r="C32" s="1">
        <v>0</v>
      </c>
      <c r="D32" s="1">
        <f>SUM(C32:C36)</f>
        <v>0</v>
      </c>
      <c r="E32" s="1">
        <f>AVERAGE(C32:C36)</f>
        <v>0</v>
      </c>
      <c r="F32" s="1">
        <f>STDEV(C32:C36)</f>
        <v>0</v>
      </c>
      <c r="G32" s="1">
        <f>D32*100/50</f>
        <v>0</v>
      </c>
      <c r="I32" s="2">
        <v>0</v>
      </c>
      <c r="J32" s="1">
        <f>SUM(I32:I36)</f>
        <v>0</v>
      </c>
      <c r="K32" s="1">
        <f>AVERAGE(I32:I36)</f>
        <v>0</v>
      </c>
      <c r="L32" s="1">
        <f>STDEV(I32:I36)</f>
        <v>0</v>
      </c>
      <c r="M32" s="1">
        <f>J32*100/50</f>
        <v>0</v>
      </c>
      <c r="O32" s="2">
        <v>0</v>
      </c>
      <c r="P32" s="1">
        <f>SUM(O32:O36)</f>
        <v>2</v>
      </c>
      <c r="Q32" s="1">
        <f>AVERAGE(O32:O36)</f>
        <v>0.4</v>
      </c>
      <c r="R32" s="1">
        <f>STDEV(O32:O36)</f>
        <v>0.54772255750516607</v>
      </c>
      <c r="S32" s="1">
        <f>P32*100/50</f>
        <v>4</v>
      </c>
      <c r="U32" s="1">
        <f>S32-S32</f>
        <v>0</v>
      </c>
      <c r="V32" s="1">
        <f>100-S32</f>
        <v>96</v>
      </c>
      <c r="W32" s="1">
        <f>U32/V32</f>
        <v>0</v>
      </c>
      <c r="X32" s="1">
        <f>W32*100</f>
        <v>0</v>
      </c>
      <c r="AA32" s="1">
        <f t="shared" si="0"/>
        <v>10</v>
      </c>
      <c r="AB32" s="1">
        <f>SUM(AA32:AA36)</f>
        <v>48</v>
      </c>
      <c r="AC32" s="1">
        <f>AVERAGE(AA32:AA36)</f>
        <v>9.6</v>
      </c>
      <c r="AD32" s="1">
        <f>STDEV(AA32:AA36)</f>
        <v>0.54772255750516607</v>
      </c>
      <c r="AE32" s="1">
        <f>AB32*100/50</f>
        <v>96</v>
      </c>
      <c r="AG32" s="2">
        <v>0</v>
      </c>
      <c r="AH32" s="1">
        <f>SUM(AG32:AG36)</f>
        <v>0</v>
      </c>
      <c r="AI32" s="1">
        <f>AVERAGE(AG32:AG36)</f>
        <v>0</v>
      </c>
      <c r="AJ32" s="1">
        <f>STDEV(AG32:AG36)</f>
        <v>0</v>
      </c>
      <c r="AK32" s="1">
        <f>AH32*100/AB32</f>
        <v>0</v>
      </c>
      <c r="AM32" s="2">
        <v>10</v>
      </c>
      <c r="AN32" s="1">
        <f>SUM(AM32:AM36)</f>
        <v>48</v>
      </c>
      <c r="AO32" s="1">
        <f>AVERAGE(AM32:AM36)</f>
        <v>9.6</v>
      </c>
      <c r="AP32" s="1">
        <f>STDEV(AM32:AM36)</f>
        <v>0.54772255750516607</v>
      </c>
      <c r="AQ32" s="1">
        <f>AN32*100/AB32</f>
        <v>100</v>
      </c>
      <c r="AR32" s="1" t="s">
        <v>26</v>
      </c>
      <c r="AT32" s="2">
        <v>9</v>
      </c>
      <c r="AU32" s="1">
        <f>SUM(AT32:AT36)</f>
        <v>48</v>
      </c>
      <c r="AV32" s="1">
        <f>AVERAGE(AT32:AT36)</f>
        <v>9.6</v>
      </c>
      <c r="AW32" s="1">
        <f>STDEV(AT32:AT36)</f>
        <v>0.54772255750516619</v>
      </c>
      <c r="AX32" s="1">
        <f>AU32*100/AN32</f>
        <v>100</v>
      </c>
      <c r="AZ32">
        <f t="shared" si="1"/>
        <v>1</v>
      </c>
      <c r="BA32">
        <f>SUM(AZ32:AZ36)</f>
        <v>2</v>
      </c>
      <c r="BB32">
        <f>BA32*100/50</f>
        <v>4</v>
      </c>
      <c r="BF32" s="11">
        <v>9</v>
      </c>
      <c r="BG32" s="1">
        <v>3</v>
      </c>
      <c r="BH32" s="1">
        <v>6</v>
      </c>
      <c r="BI32" s="1">
        <f>SUM(BG32:BG36)</f>
        <v>18</v>
      </c>
      <c r="BJ32" s="1">
        <f>SUM(BH32:BH36)</f>
        <v>30</v>
      </c>
      <c r="BK32" s="1">
        <f>BJ32/BI32</f>
        <v>1.6666666666666667</v>
      </c>
      <c r="BM32">
        <v>4</v>
      </c>
      <c r="BN32" s="1">
        <f>BM32-BM32</f>
        <v>0</v>
      </c>
      <c r="BO32" s="1">
        <f>100-BM32</f>
        <v>96</v>
      </c>
      <c r="BP32" s="1">
        <f>BN32/BO32</f>
        <v>0</v>
      </c>
      <c r="BQ32" s="1">
        <f>BP32*100</f>
        <v>0</v>
      </c>
    </row>
    <row r="33" spans="1:60" x14ac:dyDescent="0.7">
      <c r="A33" s="1" t="s">
        <v>56</v>
      </c>
      <c r="B33" s="2">
        <v>7</v>
      </c>
      <c r="C33" s="1">
        <v>0</v>
      </c>
      <c r="I33" s="2">
        <v>0</v>
      </c>
      <c r="O33" s="2">
        <v>0</v>
      </c>
      <c r="AA33" s="1">
        <f t="shared" si="0"/>
        <v>10</v>
      </c>
      <c r="AG33" s="2">
        <v>0</v>
      </c>
      <c r="AM33" s="2">
        <v>10</v>
      </c>
      <c r="AT33" s="2">
        <v>10</v>
      </c>
      <c r="AZ33">
        <f t="shared" si="1"/>
        <v>0</v>
      </c>
      <c r="BF33" s="11">
        <v>10</v>
      </c>
      <c r="BG33" s="1">
        <v>4</v>
      </c>
      <c r="BH33" s="1">
        <v>6</v>
      </c>
    </row>
    <row r="34" spans="1:60" x14ac:dyDescent="0.7">
      <c r="A34" s="1" t="s">
        <v>57</v>
      </c>
      <c r="B34" s="2">
        <v>7</v>
      </c>
      <c r="C34" s="1">
        <v>0</v>
      </c>
      <c r="I34" s="2">
        <v>0</v>
      </c>
      <c r="O34" s="2">
        <v>1</v>
      </c>
      <c r="AA34" s="1">
        <f t="shared" si="0"/>
        <v>9</v>
      </c>
      <c r="AG34" s="2">
        <v>0</v>
      </c>
      <c r="AM34" s="2">
        <v>9</v>
      </c>
      <c r="AT34" s="2">
        <v>9</v>
      </c>
      <c r="AZ34">
        <f t="shared" si="1"/>
        <v>1</v>
      </c>
      <c r="BF34" s="11">
        <v>9</v>
      </c>
      <c r="BG34" s="1">
        <v>3</v>
      </c>
      <c r="BH34" s="1">
        <v>6</v>
      </c>
    </row>
    <row r="35" spans="1:60" x14ac:dyDescent="0.7">
      <c r="A35" s="1" t="s">
        <v>58</v>
      </c>
      <c r="B35" s="2">
        <v>7</v>
      </c>
      <c r="C35" s="1">
        <v>0</v>
      </c>
      <c r="I35" s="2">
        <v>0</v>
      </c>
      <c r="O35" s="2">
        <v>0</v>
      </c>
      <c r="AA35" s="1">
        <f t="shared" si="0"/>
        <v>10</v>
      </c>
      <c r="AG35" s="2">
        <v>0</v>
      </c>
      <c r="AM35" s="2">
        <v>10</v>
      </c>
      <c r="AT35" s="2">
        <v>10</v>
      </c>
      <c r="AZ35">
        <f t="shared" si="1"/>
        <v>0</v>
      </c>
      <c r="BF35" s="11">
        <v>10</v>
      </c>
      <c r="BG35" s="1">
        <v>4</v>
      </c>
      <c r="BH35" s="1">
        <v>6</v>
      </c>
    </row>
    <row r="36" spans="1:60" x14ac:dyDescent="0.7">
      <c r="A36" s="1" t="s">
        <v>59</v>
      </c>
      <c r="B36" s="2">
        <v>7</v>
      </c>
      <c r="C36" s="1">
        <v>0</v>
      </c>
      <c r="I36" s="2">
        <v>0</v>
      </c>
      <c r="O36" s="2">
        <v>1</v>
      </c>
      <c r="AA36" s="1">
        <f t="shared" si="0"/>
        <v>9</v>
      </c>
      <c r="AG36" s="2">
        <v>0</v>
      </c>
      <c r="AM36" s="2">
        <v>9</v>
      </c>
      <c r="AT36" s="2">
        <v>10</v>
      </c>
      <c r="AZ36">
        <f t="shared" si="1"/>
        <v>0</v>
      </c>
      <c r="BF36" s="11">
        <v>10</v>
      </c>
      <c r="BG36" s="1">
        <v>4</v>
      </c>
      <c r="BH36" s="1">
        <v>6</v>
      </c>
    </row>
    <row r="37" spans="1:60" x14ac:dyDescent="0.7">
      <c r="BF37" s="11"/>
    </row>
    <row r="38" spans="1:60" x14ac:dyDescent="0.7">
      <c r="BF38" s="11"/>
    </row>
    <row r="39" spans="1:60" x14ac:dyDescent="0.7">
      <c r="BF39" s="11"/>
    </row>
    <row r="40" spans="1:60" x14ac:dyDescent="0.7">
      <c r="BF40" s="11"/>
    </row>
    <row r="41" spans="1:60" x14ac:dyDescent="0.7">
      <c r="BF41" s="11"/>
    </row>
    <row r="42" spans="1:60" x14ac:dyDescent="0.7">
      <c r="BF42" s="11"/>
    </row>
    <row r="43" spans="1:60" x14ac:dyDescent="0.7">
      <c r="BF43" s="11"/>
    </row>
    <row r="44" spans="1:60" x14ac:dyDescent="0.7">
      <c r="BF44" s="11"/>
    </row>
    <row r="45" spans="1:60" x14ac:dyDescent="0.7">
      <c r="BF45" s="11"/>
    </row>
    <row r="46" spans="1:60" x14ac:dyDescent="0.7">
      <c r="BF46" s="11"/>
    </row>
    <row r="47" spans="1:60" x14ac:dyDescent="0.7">
      <c r="BF47" s="11"/>
    </row>
    <row r="48" spans="1:60" x14ac:dyDescent="0.7">
      <c r="BF48" s="11"/>
    </row>
    <row r="49" spans="58:58" x14ac:dyDescent="0.7">
      <c r="BF49" s="11"/>
    </row>
    <row r="50" spans="58:58" x14ac:dyDescent="0.7">
      <c r="BF50" s="11"/>
    </row>
    <row r="51" spans="58:58" x14ac:dyDescent="0.7">
      <c r="BF51" s="11"/>
    </row>
    <row r="52" spans="58:58" x14ac:dyDescent="0.7">
      <c r="BF52" s="11"/>
    </row>
    <row r="53" spans="58:58" x14ac:dyDescent="0.7">
      <c r="BF53" s="11"/>
    </row>
    <row r="54" spans="58:58" x14ac:dyDescent="0.7">
      <c r="BF54" s="11"/>
    </row>
    <row r="55" spans="58:58" x14ac:dyDescent="0.7">
      <c r="BF55" s="11"/>
    </row>
    <row r="56" spans="58:58" x14ac:dyDescent="0.7">
      <c r="BF56" s="11"/>
    </row>
    <row r="57" spans="58:58" x14ac:dyDescent="0.7">
      <c r="BF57" s="11"/>
    </row>
    <row r="58" spans="58:58" x14ac:dyDescent="0.7">
      <c r="BF58" s="11"/>
    </row>
    <row r="59" spans="58:58" x14ac:dyDescent="0.7">
      <c r="BF59" s="11"/>
    </row>
    <row r="60" spans="58:58" x14ac:dyDescent="0.7">
      <c r="BF60" s="11"/>
    </row>
    <row r="61" spans="58:58" x14ac:dyDescent="0.7">
      <c r="BF61" s="11"/>
    </row>
    <row r="62" spans="58:58" x14ac:dyDescent="0.7">
      <c r="BF62" s="11"/>
    </row>
    <row r="63" spans="58:58" x14ac:dyDescent="0.7">
      <c r="BF63" s="11"/>
    </row>
    <row r="64" spans="58:58" x14ac:dyDescent="0.7">
      <c r="BF64" s="11"/>
    </row>
    <row r="65" spans="58:58" x14ac:dyDescent="0.7">
      <c r="BF65" s="11"/>
    </row>
    <row r="66" spans="58:58" x14ac:dyDescent="0.7">
      <c r="BF66" s="11"/>
    </row>
    <row r="67" spans="58:58" x14ac:dyDescent="0.7">
      <c r="BF67" s="11"/>
    </row>
    <row r="68" spans="58:58" x14ac:dyDescent="0.7">
      <c r="BF68" s="11"/>
    </row>
    <row r="69" spans="58:58" x14ac:dyDescent="0.7">
      <c r="BF69" s="11"/>
    </row>
    <row r="70" spans="58:58" x14ac:dyDescent="0.7">
      <c r="BF70" s="11"/>
    </row>
    <row r="71" spans="58:58" x14ac:dyDescent="0.7">
      <c r="BF71" s="11"/>
    </row>
    <row r="77" spans="58:58" x14ac:dyDescent="0.7">
      <c r="BF77" s="11"/>
    </row>
    <row r="78" spans="58:58" x14ac:dyDescent="0.7">
      <c r="BF78" s="11"/>
    </row>
    <row r="79" spans="58:58" x14ac:dyDescent="0.7">
      <c r="BF79" s="11"/>
    </row>
    <row r="80" spans="58:58" x14ac:dyDescent="0.7">
      <c r="BF80" s="11"/>
    </row>
    <row r="81" spans="58:58" x14ac:dyDescent="0.7">
      <c r="BF81" s="11"/>
    </row>
    <row r="82" spans="58:58" x14ac:dyDescent="0.7">
      <c r="BF82" s="11"/>
    </row>
    <row r="83" spans="58:58" x14ac:dyDescent="0.7">
      <c r="BF83" s="11"/>
    </row>
    <row r="84" spans="58:58" x14ac:dyDescent="0.7">
      <c r="BF84" s="11"/>
    </row>
    <row r="85" spans="58:58" x14ac:dyDescent="0.7">
      <c r="BF85" s="11"/>
    </row>
    <row r="86" spans="58:58" x14ac:dyDescent="0.7">
      <c r="BF86" s="11"/>
    </row>
    <row r="87" spans="58:58" x14ac:dyDescent="0.7">
      <c r="BF87" s="11"/>
    </row>
    <row r="88" spans="58:58" x14ac:dyDescent="0.7">
      <c r="BF88" s="11"/>
    </row>
    <row r="89" spans="58:58" x14ac:dyDescent="0.7">
      <c r="BF89" s="11"/>
    </row>
    <row r="90" spans="58:58" x14ac:dyDescent="0.7">
      <c r="BF90" s="11"/>
    </row>
    <row r="91" spans="58:58" x14ac:dyDescent="0.7">
      <c r="BF91" s="11"/>
    </row>
    <row r="92" spans="58:58" x14ac:dyDescent="0.7">
      <c r="BF92" s="11"/>
    </row>
    <row r="93" spans="58:58" x14ac:dyDescent="0.7">
      <c r="BF93" s="11"/>
    </row>
    <row r="94" spans="58:58" x14ac:dyDescent="0.7">
      <c r="BF94" s="11"/>
    </row>
    <row r="95" spans="58:58" x14ac:dyDescent="0.7">
      <c r="BF95" s="11"/>
    </row>
    <row r="96" spans="58:58" x14ac:dyDescent="0.7">
      <c r="BF96" s="11"/>
    </row>
    <row r="97" spans="58:58" x14ac:dyDescent="0.7">
      <c r="BF97" s="11"/>
    </row>
    <row r="98" spans="58:58" x14ac:dyDescent="0.7">
      <c r="BF98" s="11"/>
    </row>
    <row r="99" spans="58:58" x14ac:dyDescent="0.7">
      <c r="BF99" s="11"/>
    </row>
    <row r="100" spans="58:58" x14ac:dyDescent="0.7">
      <c r="BF100" s="11"/>
    </row>
    <row r="101" spans="58:58" x14ac:dyDescent="0.7">
      <c r="BF101" s="11"/>
    </row>
    <row r="102" spans="58:58" x14ac:dyDescent="0.7">
      <c r="BF102" s="11"/>
    </row>
    <row r="103" spans="58:58" x14ac:dyDescent="0.7">
      <c r="BF103" s="11"/>
    </row>
    <row r="104" spans="58:58" x14ac:dyDescent="0.7">
      <c r="BF104" s="11"/>
    </row>
    <row r="105" spans="58:58" x14ac:dyDescent="0.7">
      <c r="BF105" s="11"/>
    </row>
    <row r="106" spans="58:58" x14ac:dyDescent="0.7">
      <c r="BF106" s="11"/>
    </row>
    <row r="107" spans="58:58" x14ac:dyDescent="0.7">
      <c r="BF107" s="11"/>
    </row>
    <row r="108" spans="58:58" x14ac:dyDescent="0.7">
      <c r="BF108" s="11"/>
    </row>
    <row r="109" spans="58:58" x14ac:dyDescent="0.7">
      <c r="BF109" s="11"/>
    </row>
    <row r="110" spans="58:58" x14ac:dyDescent="0.7">
      <c r="BF110" s="11"/>
    </row>
    <row r="111" spans="58:58" x14ac:dyDescent="0.7">
      <c r="BF111" s="11"/>
    </row>
    <row r="117" spans="58:58" x14ac:dyDescent="0.7">
      <c r="BF117" s="11"/>
    </row>
    <row r="118" spans="58:58" x14ac:dyDescent="0.7">
      <c r="BF118" s="11"/>
    </row>
    <row r="119" spans="58:58" x14ac:dyDescent="0.7">
      <c r="BF119" s="11"/>
    </row>
    <row r="120" spans="58:58" x14ac:dyDescent="0.7">
      <c r="BF120" s="11"/>
    </row>
    <row r="121" spans="58:58" x14ac:dyDescent="0.7">
      <c r="BF121" s="11"/>
    </row>
    <row r="122" spans="58:58" x14ac:dyDescent="0.7">
      <c r="BF122" s="11"/>
    </row>
    <row r="123" spans="58:58" x14ac:dyDescent="0.7">
      <c r="BF123" s="11"/>
    </row>
    <row r="124" spans="58:58" x14ac:dyDescent="0.7">
      <c r="BF124" s="11"/>
    </row>
    <row r="125" spans="58:58" x14ac:dyDescent="0.7">
      <c r="BF125" s="11"/>
    </row>
    <row r="126" spans="58:58" x14ac:dyDescent="0.7">
      <c r="BF126" s="11"/>
    </row>
    <row r="127" spans="58:58" x14ac:dyDescent="0.7">
      <c r="BF127" s="11"/>
    </row>
    <row r="128" spans="58:58" x14ac:dyDescent="0.7">
      <c r="BF128" s="11"/>
    </row>
    <row r="129" spans="58:58" x14ac:dyDescent="0.7">
      <c r="BF129" s="11"/>
    </row>
    <row r="130" spans="58:58" x14ac:dyDescent="0.7">
      <c r="BF130" s="11"/>
    </row>
    <row r="131" spans="58:58" x14ac:dyDescent="0.7">
      <c r="BF131" s="11"/>
    </row>
    <row r="132" spans="58:58" x14ac:dyDescent="0.7">
      <c r="BF132" s="11"/>
    </row>
    <row r="133" spans="58:58" x14ac:dyDescent="0.7">
      <c r="BF133" s="11"/>
    </row>
    <row r="134" spans="58:58" x14ac:dyDescent="0.7">
      <c r="BF134" s="11"/>
    </row>
    <row r="135" spans="58:58" x14ac:dyDescent="0.7">
      <c r="BF135" s="11"/>
    </row>
    <row r="136" spans="58:58" x14ac:dyDescent="0.7">
      <c r="BF136" s="11"/>
    </row>
    <row r="137" spans="58:58" x14ac:dyDescent="0.7">
      <c r="BF137" s="11"/>
    </row>
    <row r="138" spans="58:58" x14ac:dyDescent="0.7">
      <c r="BF138" s="11"/>
    </row>
    <row r="139" spans="58:58" x14ac:dyDescent="0.7">
      <c r="BF139" s="11"/>
    </row>
    <row r="140" spans="58:58" x14ac:dyDescent="0.7">
      <c r="BF140" s="11"/>
    </row>
    <row r="141" spans="58:58" x14ac:dyDescent="0.7">
      <c r="BF141" s="11"/>
    </row>
    <row r="142" spans="58:58" x14ac:dyDescent="0.7">
      <c r="BF142" s="11"/>
    </row>
    <row r="143" spans="58:58" x14ac:dyDescent="0.7">
      <c r="BF143" s="11"/>
    </row>
    <row r="144" spans="58:58" x14ac:dyDescent="0.7">
      <c r="BF144" s="11"/>
    </row>
    <row r="145" spans="58:58" x14ac:dyDescent="0.7">
      <c r="BF145" s="11"/>
    </row>
    <row r="146" spans="58:58" x14ac:dyDescent="0.7">
      <c r="BF146" s="11"/>
    </row>
    <row r="147" spans="58:58" x14ac:dyDescent="0.7">
      <c r="BF147" s="11"/>
    </row>
    <row r="148" spans="58:58" x14ac:dyDescent="0.7">
      <c r="BF148" s="11"/>
    </row>
    <row r="149" spans="58:58" x14ac:dyDescent="0.7">
      <c r="BF149" s="11"/>
    </row>
    <row r="150" spans="58:58" x14ac:dyDescent="0.7">
      <c r="BF150" s="11"/>
    </row>
    <row r="151" spans="58:58" x14ac:dyDescent="0.7">
      <c r="BF151" s="11"/>
    </row>
    <row r="157" spans="58:58" x14ac:dyDescent="0.7">
      <c r="BF157" s="11"/>
    </row>
    <row r="158" spans="58:58" x14ac:dyDescent="0.7">
      <c r="BF158" s="11"/>
    </row>
    <row r="159" spans="58:58" x14ac:dyDescent="0.7">
      <c r="BF159" s="11"/>
    </row>
    <row r="160" spans="58:58" x14ac:dyDescent="0.7">
      <c r="BF160" s="11"/>
    </row>
    <row r="161" spans="58:58" x14ac:dyDescent="0.7">
      <c r="BF161" s="11"/>
    </row>
    <row r="162" spans="58:58" x14ac:dyDescent="0.7">
      <c r="BF162" s="11"/>
    </row>
    <row r="163" spans="58:58" x14ac:dyDescent="0.7">
      <c r="BF163" s="11"/>
    </row>
    <row r="164" spans="58:58" x14ac:dyDescent="0.7">
      <c r="BF164" s="11"/>
    </row>
    <row r="165" spans="58:58" x14ac:dyDescent="0.7">
      <c r="BF165" s="11"/>
    </row>
    <row r="166" spans="58:58" x14ac:dyDescent="0.7">
      <c r="BF166" s="11"/>
    </row>
    <row r="167" spans="58:58" x14ac:dyDescent="0.7">
      <c r="BF167" s="11"/>
    </row>
    <row r="168" spans="58:58" x14ac:dyDescent="0.7">
      <c r="BF168" s="11"/>
    </row>
    <row r="169" spans="58:58" x14ac:dyDescent="0.7">
      <c r="BF169" s="11"/>
    </row>
    <row r="170" spans="58:58" x14ac:dyDescent="0.7">
      <c r="BF170" s="11"/>
    </row>
    <row r="171" spans="58:58" x14ac:dyDescent="0.7">
      <c r="BF171" s="11"/>
    </row>
    <row r="172" spans="58:58" x14ac:dyDescent="0.7">
      <c r="BF172" s="11"/>
    </row>
    <row r="173" spans="58:58" x14ac:dyDescent="0.7">
      <c r="BF173" s="11"/>
    </row>
    <row r="174" spans="58:58" x14ac:dyDescent="0.7">
      <c r="BF174" s="11"/>
    </row>
    <row r="175" spans="58:58" x14ac:dyDescent="0.7">
      <c r="BF175" s="11"/>
    </row>
    <row r="176" spans="58:58" x14ac:dyDescent="0.7">
      <c r="BF176" s="11"/>
    </row>
    <row r="177" spans="58:58" x14ac:dyDescent="0.7">
      <c r="BF177" s="11"/>
    </row>
    <row r="178" spans="58:58" x14ac:dyDescent="0.7">
      <c r="BF178" s="11"/>
    </row>
    <row r="179" spans="58:58" x14ac:dyDescent="0.7">
      <c r="BF179" s="11"/>
    </row>
    <row r="180" spans="58:58" x14ac:dyDescent="0.7">
      <c r="BF180" s="11"/>
    </row>
    <row r="181" spans="58:58" x14ac:dyDescent="0.7">
      <c r="BF181" s="11"/>
    </row>
    <row r="182" spans="58:58" x14ac:dyDescent="0.7">
      <c r="BF182" s="11"/>
    </row>
    <row r="183" spans="58:58" x14ac:dyDescent="0.7">
      <c r="BF183" s="11"/>
    </row>
    <row r="184" spans="58:58" x14ac:dyDescent="0.7">
      <c r="BF184" s="11"/>
    </row>
    <row r="185" spans="58:58" x14ac:dyDescent="0.7">
      <c r="BF185" s="11"/>
    </row>
    <row r="186" spans="58:58" x14ac:dyDescent="0.7">
      <c r="BF186" s="11"/>
    </row>
    <row r="187" spans="58:58" x14ac:dyDescent="0.7">
      <c r="BF187" s="11"/>
    </row>
    <row r="188" spans="58:58" x14ac:dyDescent="0.7">
      <c r="BF188" s="11"/>
    </row>
    <row r="189" spans="58:58" x14ac:dyDescent="0.7">
      <c r="BF189" s="11"/>
    </row>
    <row r="190" spans="58:58" x14ac:dyDescent="0.7">
      <c r="BF190" s="11"/>
    </row>
    <row r="191" spans="58:58" x14ac:dyDescent="0.7">
      <c r="BF191" s="11"/>
    </row>
    <row r="197" spans="58:58" x14ac:dyDescent="0.7">
      <c r="BF197" s="11"/>
    </row>
    <row r="198" spans="58:58" x14ac:dyDescent="0.7">
      <c r="BF198" s="11"/>
    </row>
    <row r="199" spans="58:58" x14ac:dyDescent="0.7">
      <c r="BF199" s="11"/>
    </row>
    <row r="200" spans="58:58" x14ac:dyDescent="0.7">
      <c r="BF200" s="11"/>
    </row>
    <row r="201" spans="58:58" x14ac:dyDescent="0.7">
      <c r="BF201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C70E4-5C00-4B5E-A799-081A499D6B16}">
  <dimension ref="A1:BL191"/>
  <sheetViews>
    <sheetView topLeftCell="P1" workbookViewId="0">
      <selection activeCell="Z5" sqref="Z5"/>
    </sheetView>
  </sheetViews>
  <sheetFormatPr defaultRowHeight="21" x14ac:dyDescent="0.7"/>
  <cols>
    <col min="1" max="1" width="21.75" style="1" customWidth="1"/>
    <col min="2" max="2" width="8.6640625" style="1"/>
    <col min="3" max="3" width="11.6640625" style="5" customWidth="1"/>
    <col min="4" max="4" width="11.58203125" style="1" customWidth="1"/>
    <col min="5" max="5" width="11.4140625" style="1" customWidth="1"/>
    <col min="6" max="8" width="8.6640625" style="1"/>
    <col min="9" max="9" width="8.6640625" style="5"/>
    <col min="10" max="14" width="8.6640625" style="1"/>
    <col min="15" max="15" width="8.6640625" style="5"/>
    <col min="16" max="21" width="8.6640625" style="1"/>
    <col min="22" max="22" width="11.6640625" style="1" customWidth="1"/>
    <col min="23" max="25" width="8.6640625" style="1"/>
    <col min="27" max="27" width="14.6640625" style="1" customWidth="1"/>
    <col min="28" max="31" width="8.6640625" style="1"/>
    <col min="33" max="33" width="19.33203125" style="23" customWidth="1"/>
    <col min="35" max="38" width="8.6640625" style="1"/>
    <col min="39" max="39" width="11.6640625" style="23" customWidth="1"/>
    <col min="40" max="41" width="8.6640625" style="1"/>
    <col min="43" max="43" width="8.6640625" style="1"/>
    <col min="44" max="44" width="13.4140625" style="11" customWidth="1"/>
    <col min="46" max="46" width="11.08203125" style="2" customWidth="1"/>
    <col min="47" max="51" width="8.6640625" style="1"/>
    <col min="59" max="59" width="8.6640625" style="5"/>
    <col min="60" max="63" width="8.6640625" style="1"/>
    <col min="64" max="64" width="8.6640625" style="11"/>
  </cols>
  <sheetData>
    <row r="1" spans="1:64" x14ac:dyDescent="0.7">
      <c r="A1" s="8" t="s">
        <v>4</v>
      </c>
      <c r="C1" s="19" t="s">
        <v>6</v>
      </c>
      <c r="D1" s="9" t="s">
        <v>7</v>
      </c>
      <c r="E1" s="9" t="s">
        <v>8</v>
      </c>
      <c r="F1" s="9" t="s">
        <v>9</v>
      </c>
      <c r="G1" s="9" t="s">
        <v>10</v>
      </c>
      <c r="I1" s="5" t="s">
        <v>11</v>
      </c>
      <c r="J1" s="1" t="s">
        <v>7</v>
      </c>
      <c r="K1" s="1" t="s">
        <v>8</v>
      </c>
      <c r="L1" s="1" t="s">
        <v>9</v>
      </c>
      <c r="M1" s="1" t="s">
        <v>10</v>
      </c>
      <c r="O1" s="5" t="s">
        <v>60</v>
      </c>
      <c r="P1" s="1" t="s">
        <v>7</v>
      </c>
      <c r="Q1" s="1" t="s">
        <v>8</v>
      </c>
      <c r="R1" s="1" t="s">
        <v>9</v>
      </c>
      <c r="S1" s="1" t="s">
        <v>10</v>
      </c>
      <c r="U1" s="1" t="s">
        <v>61</v>
      </c>
      <c r="V1" s="8" t="s">
        <v>62</v>
      </c>
      <c r="W1" s="1" t="s">
        <v>63</v>
      </c>
      <c r="X1" s="1" t="s">
        <v>76</v>
      </c>
      <c r="AA1" s="1" t="s">
        <v>65</v>
      </c>
      <c r="AB1" s="1" t="s">
        <v>7</v>
      </c>
      <c r="AC1" s="1" t="s">
        <v>8</v>
      </c>
      <c r="AD1" s="1" t="s">
        <v>9</v>
      </c>
      <c r="AE1" s="1" t="s">
        <v>10</v>
      </c>
      <c r="AG1" s="20" t="s">
        <v>66</v>
      </c>
      <c r="AH1" s="21" t="s">
        <v>7</v>
      </c>
      <c r="AI1" s="21" t="s">
        <v>8</v>
      </c>
      <c r="AJ1" s="21" t="s">
        <v>9</v>
      </c>
      <c r="AK1" s="21" t="s">
        <v>10</v>
      </c>
      <c r="AL1" s="21"/>
      <c r="AM1" s="20" t="s">
        <v>15</v>
      </c>
      <c r="AN1" s="21" t="s">
        <v>7</v>
      </c>
      <c r="AO1" s="21" t="s">
        <v>8</v>
      </c>
      <c r="AP1" s="21" t="s">
        <v>9</v>
      </c>
      <c r="AQ1" s="21" t="s">
        <v>10</v>
      </c>
      <c r="AR1" s="22" t="s">
        <v>16</v>
      </c>
      <c r="AT1" s="2" t="s">
        <v>67</v>
      </c>
      <c r="AU1" s="1" t="s">
        <v>7</v>
      </c>
      <c r="AV1" s="1" t="s">
        <v>8</v>
      </c>
      <c r="AW1" s="1" t="s">
        <v>9</v>
      </c>
      <c r="AX1" s="1" t="s">
        <v>10</v>
      </c>
      <c r="BA1" t="s">
        <v>7</v>
      </c>
      <c r="BB1" t="s">
        <v>10</v>
      </c>
      <c r="BG1" s="5" t="s">
        <v>19</v>
      </c>
      <c r="BH1" s="1" t="s">
        <v>68</v>
      </c>
      <c r="BI1" s="1" t="s">
        <v>69</v>
      </c>
      <c r="BJ1" s="1" t="s">
        <v>22</v>
      </c>
      <c r="BK1" s="1" t="s">
        <v>23</v>
      </c>
      <c r="BL1" s="11" t="s">
        <v>24</v>
      </c>
    </row>
    <row r="2" spans="1:64" x14ac:dyDescent="0.7">
      <c r="A2" s="1" t="s">
        <v>25</v>
      </c>
      <c r="C2" s="5">
        <v>2</v>
      </c>
      <c r="D2" s="1">
        <f>SUM(C2:C6)</f>
        <v>10</v>
      </c>
      <c r="E2" s="1">
        <f>AVERAGE(C2:C6)</f>
        <v>2</v>
      </c>
      <c r="F2" s="1">
        <f>STDEV(C2:C6)</f>
        <v>1.2247448713915889</v>
      </c>
      <c r="G2" s="1">
        <f>D2*100/50</f>
        <v>20</v>
      </c>
      <c r="I2" s="5">
        <v>2</v>
      </c>
      <c r="J2" s="1">
        <f>SUM(I2:I6)</f>
        <v>12</v>
      </c>
      <c r="K2" s="1">
        <f>AVERAGE(I2:I6)</f>
        <v>2.4</v>
      </c>
      <c r="L2" s="1">
        <f>STDEV(I2:I6)</f>
        <v>0.89442719099991574</v>
      </c>
      <c r="M2" s="1">
        <f>J2*100/50</f>
        <v>24</v>
      </c>
      <c r="O2" s="5">
        <v>2</v>
      </c>
      <c r="P2" s="1">
        <f>SUM(O2:O6)</f>
        <v>12</v>
      </c>
      <c r="Q2" s="1">
        <f>AVERAGE(O2:O6)</f>
        <v>2.4</v>
      </c>
      <c r="R2" s="1">
        <f>STDEV(O2:O6)</f>
        <v>0.89442719099991574</v>
      </c>
      <c r="S2" s="1">
        <f>P2*100/50</f>
        <v>24</v>
      </c>
      <c r="U2" s="1">
        <f>S2-S32</f>
        <v>22</v>
      </c>
      <c r="V2" s="1">
        <f>100-S32</f>
        <v>98</v>
      </c>
      <c r="W2" s="1">
        <f>U2/V2</f>
        <v>0.22448979591836735</v>
      </c>
      <c r="X2" s="1">
        <f>W2*100</f>
        <v>22.448979591836736</v>
      </c>
      <c r="AA2" s="1">
        <f t="shared" ref="AA2:AA36" si="0">10-O2</f>
        <v>8</v>
      </c>
      <c r="AB2" s="1">
        <f>SUM(AA2:AA6)</f>
        <v>38</v>
      </c>
      <c r="AC2" s="1">
        <f>AVERAGE(AA2:AA6)</f>
        <v>7.6</v>
      </c>
      <c r="AD2" s="1">
        <f>STDEV(AA2:AA6)</f>
        <v>0.8944271909999143</v>
      </c>
      <c r="AE2" s="1">
        <f>AB2*100/50</f>
        <v>76</v>
      </c>
      <c r="AG2" s="20">
        <v>0</v>
      </c>
      <c r="AH2" s="21">
        <f>SUM(AG2:AG6)</f>
        <v>1</v>
      </c>
      <c r="AI2" s="21">
        <f>AVERAGE(AG2:AG6)</f>
        <v>0.2</v>
      </c>
      <c r="AJ2" s="21">
        <f>STDEV(AG2:AG6)</f>
        <v>0.44721359549995793</v>
      </c>
      <c r="AK2" s="21">
        <f>AH2*100/AB2</f>
        <v>2.6315789473684212</v>
      </c>
      <c r="AL2" s="21"/>
      <c r="AM2" s="20">
        <v>8</v>
      </c>
      <c r="AN2" s="21">
        <f>SUM(AM2:AM6)</f>
        <v>37</v>
      </c>
      <c r="AO2" s="21">
        <f>AVERAGE(AM2:AM6)</f>
        <v>7.4</v>
      </c>
      <c r="AP2" s="21">
        <f>STDEV(AM2:AM6)</f>
        <v>0.54772255750516619</v>
      </c>
      <c r="AQ2" s="21">
        <f>AN2*100/AB2</f>
        <v>97.368421052631575</v>
      </c>
      <c r="AR2" s="22" t="s">
        <v>26</v>
      </c>
      <c r="AT2" s="2">
        <v>6</v>
      </c>
      <c r="AU2" s="1">
        <f>SUM(AT2:AT6)</f>
        <v>32</v>
      </c>
      <c r="AV2" s="1">
        <f>AVERAGE(AT2:AT6)</f>
        <v>6.4</v>
      </c>
      <c r="AW2" s="1">
        <f>STDEV(AT2:AT6)</f>
        <v>0.8944271909999143</v>
      </c>
      <c r="AX2" s="1">
        <f>AU2*100/AN2</f>
        <v>86.486486486486484</v>
      </c>
      <c r="AZ2">
        <f>10-AT2</f>
        <v>4</v>
      </c>
      <c r="BA2">
        <f>SUM(AZ2:AZ6)</f>
        <v>18</v>
      </c>
      <c r="BB2">
        <f>BA2*100/50</f>
        <v>36</v>
      </c>
      <c r="BG2" s="2">
        <v>6</v>
      </c>
      <c r="BH2" s="1">
        <v>3</v>
      </c>
      <c r="BI2" s="1">
        <v>3</v>
      </c>
      <c r="BJ2" s="1">
        <f>SUM(BH2:BH6)</f>
        <v>16</v>
      </c>
      <c r="BK2" s="1">
        <f>SUM(BI2:BI6)</f>
        <v>16</v>
      </c>
      <c r="BL2" s="11">
        <f>BK2/BJ2</f>
        <v>1</v>
      </c>
    </row>
    <row r="3" spans="1:64" x14ac:dyDescent="0.7">
      <c r="A3" s="1" t="s">
        <v>28</v>
      </c>
      <c r="C3" s="5">
        <v>3</v>
      </c>
      <c r="I3" s="5">
        <v>3</v>
      </c>
      <c r="O3" s="5">
        <v>3</v>
      </c>
      <c r="AA3" s="1">
        <f t="shared" si="0"/>
        <v>7</v>
      </c>
      <c r="AG3" s="20">
        <v>0</v>
      </c>
      <c r="AH3" s="21"/>
      <c r="AI3" s="21"/>
      <c r="AJ3" s="21"/>
      <c r="AK3" s="21"/>
      <c r="AL3" s="21"/>
      <c r="AM3" s="20">
        <v>7</v>
      </c>
      <c r="AN3" s="21"/>
      <c r="AO3" s="21"/>
      <c r="AP3" s="21"/>
      <c r="AQ3" s="21"/>
      <c r="AR3" s="22"/>
      <c r="AT3" s="2">
        <v>6</v>
      </c>
      <c r="AZ3">
        <f t="shared" ref="AZ3:AZ36" si="1">10-AT3</f>
        <v>4</v>
      </c>
      <c r="BG3" s="2">
        <v>6</v>
      </c>
      <c r="BH3" s="1">
        <v>3</v>
      </c>
      <c r="BI3" s="1">
        <v>3</v>
      </c>
    </row>
    <row r="4" spans="1:64" x14ac:dyDescent="0.7">
      <c r="A4" s="1" t="s">
        <v>29</v>
      </c>
      <c r="C4" s="5">
        <v>0</v>
      </c>
      <c r="I4" s="5">
        <v>1</v>
      </c>
      <c r="O4" s="5">
        <v>1</v>
      </c>
      <c r="AA4" s="1">
        <f t="shared" si="0"/>
        <v>9</v>
      </c>
      <c r="AG4" s="20">
        <v>1</v>
      </c>
      <c r="AH4" s="21"/>
      <c r="AI4" s="21"/>
      <c r="AJ4" s="21"/>
      <c r="AK4" s="21"/>
      <c r="AL4" s="21"/>
      <c r="AM4" s="20">
        <v>8</v>
      </c>
      <c r="AN4" s="21"/>
      <c r="AO4" s="21"/>
      <c r="AP4" s="21"/>
      <c r="AQ4" s="21"/>
      <c r="AR4" s="22"/>
      <c r="AT4" s="2">
        <v>8</v>
      </c>
      <c r="AZ4">
        <f t="shared" si="1"/>
        <v>2</v>
      </c>
      <c r="BG4" s="2">
        <v>8</v>
      </c>
      <c r="BH4" s="1">
        <v>4</v>
      </c>
      <c r="BI4" s="1">
        <v>4</v>
      </c>
    </row>
    <row r="5" spans="1:64" x14ac:dyDescent="0.7">
      <c r="A5" s="1" t="s">
        <v>30</v>
      </c>
      <c r="C5" s="5">
        <v>2</v>
      </c>
      <c r="I5" s="5">
        <v>3</v>
      </c>
      <c r="O5" s="5">
        <v>3</v>
      </c>
      <c r="AA5" s="1">
        <f t="shared" si="0"/>
        <v>7</v>
      </c>
      <c r="AG5" s="20">
        <v>0</v>
      </c>
      <c r="AH5" s="21"/>
      <c r="AI5" s="21"/>
      <c r="AJ5" s="21"/>
      <c r="AK5" s="21"/>
      <c r="AL5" s="21"/>
      <c r="AM5" s="20">
        <v>7</v>
      </c>
      <c r="AN5" s="21"/>
      <c r="AO5" s="21"/>
      <c r="AP5" s="21"/>
      <c r="AQ5" s="21"/>
      <c r="AR5" s="22"/>
      <c r="AT5" s="2">
        <v>6</v>
      </c>
      <c r="AZ5">
        <f t="shared" si="1"/>
        <v>4</v>
      </c>
      <c r="BG5" s="2">
        <v>6</v>
      </c>
      <c r="BH5" s="1">
        <v>3</v>
      </c>
      <c r="BI5" s="1">
        <v>3</v>
      </c>
    </row>
    <row r="6" spans="1:64" x14ac:dyDescent="0.7">
      <c r="A6" s="1" t="s">
        <v>31</v>
      </c>
      <c r="C6" s="5">
        <v>3</v>
      </c>
      <c r="I6" s="5">
        <v>3</v>
      </c>
      <c r="O6" s="5">
        <v>3</v>
      </c>
      <c r="AA6" s="1">
        <f t="shared" si="0"/>
        <v>7</v>
      </c>
      <c r="AG6" s="20">
        <v>0</v>
      </c>
      <c r="AH6" s="21"/>
      <c r="AI6" s="21"/>
      <c r="AJ6" s="21"/>
      <c r="AK6" s="21"/>
      <c r="AL6" s="21"/>
      <c r="AM6" s="20">
        <v>7</v>
      </c>
      <c r="AN6" s="21"/>
      <c r="AO6" s="21"/>
      <c r="AP6" s="21"/>
      <c r="AQ6" s="21"/>
      <c r="AR6" s="22"/>
      <c r="AT6" s="2">
        <v>6</v>
      </c>
      <c r="AZ6">
        <f t="shared" si="1"/>
        <v>4</v>
      </c>
      <c r="BG6" s="2">
        <v>6</v>
      </c>
      <c r="BH6" s="1">
        <v>3</v>
      </c>
      <c r="BI6" s="1">
        <v>3</v>
      </c>
    </row>
    <row r="7" spans="1:64" x14ac:dyDescent="0.7">
      <c r="A7" s="1" t="s">
        <v>71</v>
      </c>
      <c r="C7" s="5">
        <v>3</v>
      </c>
      <c r="D7" s="1">
        <f>SUM(C7:C11)</f>
        <v>14</v>
      </c>
      <c r="E7" s="1">
        <f>AVERAGE(C7:C11)</f>
        <v>2.8</v>
      </c>
      <c r="F7" s="1">
        <f>STDEV(C7:C11)</f>
        <v>0.44721359549995715</v>
      </c>
      <c r="G7" s="1">
        <f>D7*100/50</f>
        <v>28</v>
      </c>
      <c r="I7" s="5">
        <v>3</v>
      </c>
      <c r="J7" s="1">
        <f>SUM(I7:I11)</f>
        <v>14</v>
      </c>
      <c r="K7" s="1">
        <f>AVERAGE(I7:I11)</f>
        <v>2.8</v>
      </c>
      <c r="L7" s="1">
        <f>STDEV(I7:I11)</f>
        <v>0.44721359549995715</v>
      </c>
      <c r="M7" s="1">
        <f>J7*100/50</f>
        <v>28</v>
      </c>
      <c r="O7" s="5">
        <v>3</v>
      </c>
      <c r="P7" s="1">
        <f>SUM(O7:O11)</f>
        <v>19</v>
      </c>
      <c r="Q7" s="1">
        <f>AVERAGE(O7:O11)</f>
        <v>3.8</v>
      </c>
      <c r="R7" s="1">
        <f>STDEV(O7:O11)</f>
        <v>0.44721359549995715</v>
      </c>
      <c r="S7" s="1">
        <f>P7*100/50</f>
        <v>38</v>
      </c>
      <c r="U7" s="1">
        <f>S7-S32</f>
        <v>36</v>
      </c>
      <c r="V7" s="1">
        <f>100-S32</f>
        <v>98</v>
      </c>
      <c r="W7" s="1">
        <f>U7/V7</f>
        <v>0.36734693877551022</v>
      </c>
      <c r="X7" s="1">
        <f>W7*100</f>
        <v>36.734693877551024</v>
      </c>
      <c r="AA7" s="1">
        <f t="shared" si="0"/>
        <v>7</v>
      </c>
      <c r="AB7" s="1">
        <f>SUM(AA7:AA11)</f>
        <v>31</v>
      </c>
      <c r="AC7" s="1">
        <f>AVERAGE(AA7:AA11)</f>
        <v>6.2</v>
      </c>
      <c r="AD7" s="1">
        <f>STDEV(AA7:AA11)</f>
        <v>0.44721359549995787</v>
      </c>
      <c r="AE7" s="1">
        <f>AB7*100/50</f>
        <v>62</v>
      </c>
      <c r="AG7" s="23">
        <v>0</v>
      </c>
      <c r="AH7">
        <f>SUM(AG7:AG11)</f>
        <v>0</v>
      </c>
      <c r="AI7" s="1">
        <f>AVERAGE(AG7:AG11)</f>
        <v>0</v>
      </c>
      <c r="AJ7" s="1">
        <f>STDEV(AG7:AG11)</f>
        <v>0</v>
      </c>
      <c r="AK7" s="1">
        <f>AH7*100/AB7</f>
        <v>0</v>
      </c>
      <c r="AM7" s="23">
        <v>7</v>
      </c>
      <c r="AN7" s="1">
        <f>SUM(AM7:AM11)</f>
        <v>31</v>
      </c>
      <c r="AO7" s="1">
        <f>AVERAGE(AM7:AM11)</f>
        <v>6.2</v>
      </c>
      <c r="AP7">
        <f>STDEV(AM7:AM11)</f>
        <v>0.44721359549995787</v>
      </c>
      <c r="AQ7" s="1">
        <f>AN7*100/AB7</f>
        <v>100</v>
      </c>
      <c r="AR7" s="11" t="s">
        <v>26</v>
      </c>
      <c r="AT7" s="2">
        <v>4</v>
      </c>
      <c r="AU7" s="1">
        <f>SUM(AT7:AT11)</f>
        <v>28</v>
      </c>
      <c r="AV7" s="1">
        <f>AVERAGE(AT7:AT11)</f>
        <v>5.6</v>
      </c>
      <c r="AW7" s="1">
        <f>STDEV(AT7:AT11)</f>
        <v>0.8944271909999143</v>
      </c>
      <c r="AX7" s="1">
        <f>AU7*100/AN7</f>
        <v>90.322580645161295</v>
      </c>
      <c r="AZ7">
        <f t="shared" si="1"/>
        <v>6</v>
      </c>
      <c r="BA7">
        <f>SUM(AZ7:AZ11)</f>
        <v>22</v>
      </c>
      <c r="BB7">
        <f>BA7*100/50</f>
        <v>44</v>
      </c>
      <c r="BG7" s="5">
        <v>4</v>
      </c>
      <c r="BH7" s="1">
        <v>1</v>
      </c>
      <c r="BI7" s="1">
        <v>3</v>
      </c>
      <c r="BJ7" s="1">
        <f>SUM(BH7:BH11)</f>
        <v>13</v>
      </c>
      <c r="BK7" s="1">
        <f>SUM(BI7:BI11)</f>
        <v>15</v>
      </c>
      <c r="BL7" s="11">
        <f>BK7/BJ7</f>
        <v>1.1538461538461537</v>
      </c>
    </row>
    <row r="8" spans="1:64" x14ac:dyDescent="0.7">
      <c r="A8" s="1" t="s">
        <v>72</v>
      </c>
      <c r="C8" s="5">
        <v>3</v>
      </c>
      <c r="I8" s="5">
        <v>3</v>
      </c>
      <c r="O8" s="5">
        <v>4</v>
      </c>
      <c r="AA8" s="1">
        <f t="shared" si="0"/>
        <v>6</v>
      </c>
      <c r="AG8" s="23">
        <v>0</v>
      </c>
      <c r="AM8" s="23">
        <v>6</v>
      </c>
      <c r="AT8" s="2">
        <v>6</v>
      </c>
      <c r="AZ8">
        <f t="shared" si="1"/>
        <v>4</v>
      </c>
      <c r="BG8" s="5">
        <v>6</v>
      </c>
      <c r="BH8" s="1">
        <v>3</v>
      </c>
      <c r="BI8" s="1">
        <v>3</v>
      </c>
    </row>
    <row r="9" spans="1:64" x14ac:dyDescent="0.7">
      <c r="A9" s="1" t="s">
        <v>73</v>
      </c>
      <c r="C9" s="5">
        <v>2</v>
      </c>
      <c r="I9" s="5">
        <v>2</v>
      </c>
      <c r="O9" s="5">
        <v>4</v>
      </c>
      <c r="AA9" s="1">
        <f t="shared" si="0"/>
        <v>6</v>
      </c>
      <c r="AG9" s="23">
        <v>0</v>
      </c>
      <c r="AM9" s="23">
        <v>6</v>
      </c>
      <c r="AT9" s="2">
        <v>6</v>
      </c>
      <c r="AZ9">
        <f t="shared" si="1"/>
        <v>4</v>
      </c>
      <c r="BG9" s="5">
        <v>6</v>
      </c>
      <c r="BH9" s="1">
        <v>3</v>
      </c>
      <c r="BI9" s="1">
        <v>3</v>
      </c>
    </row>
    <row r="10" spans="1:64" x14ac:dyDescent="0.7">
      <c r="A10" s="1" t="s">
        <v>74</v>
      </c>
      <c r="C10" s="5">
        <v>3</v>
      </c>
      <c r="I10" s="5">
        <v>3</v>
      </c>
      <c r="O10" s="5">
        <v>4</v>
      </c>
      <c r="AA10" s="1">
        <f t="shared" si="0"/>
        <v>6</v>
      </c>
      <c r="AG10" s="23">
        <v>0</v>
      </c>
      <c r="AM10" s="23">
        <v>6</v>
      </c>
      <c r="AT10" s="2">
        <v>6</v>
      </c>
      <c r="AZ10">
        <f t="shared" si="1"/>
        <v>4</v>
      </c>
      <c r="BG10" s="5">
        <v>6</v>
      </c>
      <c r="BH10" s="1">
        <v>3</v>
      </c>
      <c r="BI10" s="1">
        <v>3</v>
      </c>
    </row>
    <row r="11" spans="1:64" x14ac:dyDescent="0.7">
      <c r="A11" s="1" t="s">
        <v>75</v>
      </c>
      <c r="C11" s="5">
        <v>3</v>
      </c>
      <c r="I11" s="5">
        <v>3</v>
      </c>
      <c r="O11" s="5">
        <v>4</v>
      </c>
      <c r="AA11" s="1">
        <f t="shared" si="0"/>
        <v>6</v>
      </c>
      <c r="AG11" s="23">
        <v>0</v>
      </c>
      <c r="AM11" s="23">
        <v>6</v>
      </c>
      <c r="AT11" s="2">
        <v>6</v>
      </c>
      <c r="AZ11">
        <f t="shared" si="1"/>
        <v>4</v>
      </c>
      <c r="BG11" s="5">
        <v>6</v>
      </c>
      <c r="BH11" s="1">
        <v>3</v>
      </c>
      <c r="BI11" s="1">
        <v>3</v>
      </c>
    </row>
    <row r="12" spans="1:64" x14ac:dyDescent="0.7">
      <c r="A12" s="1" t="s">
        <v>38</v>
      </c>
      <c r="C12" s="5">
        <v>1</v>
      </c>
      <c r="D12" s="1">
        <f>SUM(C12:C16)</f>
        <v>15</v>
      </c>
      <c r="E12" s="1">
        <f>AVERAGE(C12:C16)</f>
        <v>3</v>
      </c>
      <c r="F12" s="1">
        <f>STDEV(C12:C16)</f>
        <v>1.4142135623730951</v>
      </c>
      <c r="G12" s="1">
        <f>D12*100/50</f>
        <v>30</v>
      </c>
      <c r="I12" s="5">
        <v>2</v>
      </c>
      <c r="J12" s="1">
        <f>SUM(I12:I16)</f>
        <v>20</v>
      </c>
      <c r="K12" s="1">
        <f>AVERAGE(I12:I16)</f>
        <v>4</v>
      </c>
      <c r="L12" s="1">
        <f>STDEV(I12:I16)</f>
        <v>1.4142135623730951</v>
      </c>
      <c r="M12" s="1">
        <f>J12*100/50</f>
        <v>40</v>
      </c>
      <c r="O12" s="5">
        <v>6</v>
      </c>
      <c r="P12" s="1">
        <f>SUM(O12:O16)</f>
        <v>35</v>
      </c>
      <c r="Q12" s="1">
        <f>AVERAGE(O12:O16)</f>
        <v>7</v>
      </c>
      <c r="R12" s="1">
        <f>STDEV(O12:O16)</f>
        <v>1.4142135623730951</v>
      </c>
      <c r="S12" s="1">
        <f>P12*100/50</f>
        <v>70</v>
      </c>
      <c r="U12" s="1">
        <f>S12-S32</f>
        <v>68</v>
      </c>
      <c r="V12" s="1">
        <f>100-S32</f>
        <v>98</v>
      </c>
      <c r="W12" s="1">
        <f>U12/V12</f>
        <v>0.69387755102040816</v>
      </c>
      <c r="X12" s="1">
        <f>W12*100</f>
        <v>69.387755102040813</v>
      </c>
      <c r="AA12" s="1">
        <f t="shared" si="0"/>
        <v>4</v>
      </c>
      <c r="AB12" s="1">
        <f>SUM(AA12:AA16)</f>
        <v>15</v>
      </c>
      <c r="AC12" s="1">
        <f>AVERAGE(AA12:AA16)</f>
        <v>3</v>
      </c>
      <c r="AD12" s="1">
        <f>STDEV(AA12:AA16)</f>
        <v>1.4142135623730951</v>
      </c>
      <c r="AE12" s="1">
        <f>AB12*100/50</f>
        <v>30</v>
      </c>
      <c r="AG12" s="20">
        <v>0</v>
      </c>
      <c r="AH12" s="21">
        <f>SUM(AG12:AG16)</f>
        <v>0</v>
      </c>
      <c r="AI12" s="21">
        <f>AVERAGE(AG12:AG16)</f>
        <v>0</v>
      </c>
      <c r="AJ12" s="21">
        <f>STDEV(AG12:AG16)</f>
        <v>0</v>
      </c>
      <c r="AK12" s="21">
        <f>AH12*100/AB12</f>
        <v>0</v>
      </c>
      <c r="AL12" s="21"/>
      <c r="AM12" s="20">
        <v>4</v>
      </c>
      <c r="AN12" s="21">
        <f>SUM(AM12:AM16)</f>
        <v>15</v>
      </c>
      <c r="AO12" s="21">
        <f>AVERAGE(AM12:AM16)</f>
        <v>3</v>
      </c>
      <c r="AP12" s="21">
        <f>STDEV(AM12:AM16)</f>
        <v>1.4142135623730951</v>
      </c>
      <c r="AQ12" s="21">
        <f>AN12*100/AB12</f>
        <v>100</v>
      </c>
      <c r="AR12" s="22" t="s">
        <v>26</v>
      </c>
      <c r="AT12" s="2">
        <v>3</v>
      </c>
      <c r="AU12" s="1">
        <f>SUM(AT12:AT16)</f>
        <v>14</v>
      </c>
      <c r="AV12" s="1">
        <f>AVERAGE(AT12:AT16)</f>
        <v>2.8</v>
      </c>
      <c r="AW12" s="1">
        <f>STDEV(AT12:AT16)</f>
        <v>1.3038404810405295</v>
      </c>
      <c r="AX12" s="1">
        <f>AU12*100/AN12</f>
        <v>93.333333333333329</v>
      </c>
      <c r="AZ12">
        <f t="shared" si="1"/>
        <v>7</v>
      </c>
      <c r="BA12">
        <f>SUM(AZ12:AZ16)</f>
        <v>36</v>
      </c>
      <c r="BB12">
        <f>BA12*100/50</f>
        <v>72</v>
      </c>
      <c r="BG12" s="2">
        <v>3</v>
      </c>
      <c r="BH12" s="1">
        <v>3</v>
      </c>
      <c r="BI12" s="1">
        <v>0</v>
      </c>
      <c r="BJ12" s="1">
        <f>SUM(BH12:BH16)</f>
        <v>11</v>
      </c>
      <c r="BK12" s="1">
        <f>SUM(BI12:BI16)</f>
        <v>3</v>
      </c>
      <c r="BL12" s="11">
        <f>BK12/BJ12</f>
        <v>0.27272727272727271</v>
      </c>
    </row>
    <row r="13" spans="1:64" x14ac:dyDescent="0.7">
      <c r="A13" s="1" t="s">
        <v>40</v>
      </c>
      <c r="C13" s="5">
        <v>4</v>
      </c>
      <c r="I13" s="5">
        <v>5</v>
      </c>
      <c r="O13" s="5">
        <v>8</v>
      </c>
      <c r="AA13" s="1">
        <f t="shared" si="0"/>
        <v>2</v>
      </c>
      <c r="AG13" s="20">
        <v>0</v>
      </c>
      <c r="AH13" s="21"/>
      <c r="AI13" s="21"/>
      <c r="AJ13" s="21"/>
      <c r="AK13" s="21"/>
      <c r="AL13" s="21"/>
      <c r="AM13" s="20">
        <v>2</v>
      </c>
      <c r="AN13" s="21"/>
      <c r="AO13" s="21"/>
      <c r="AP13" s="21"/>
      <c r="AQ13" s="21"/>
      <c r="AR13" s="22"/>
      <c r="AT13" s="2">
        <v>2</v>
      </c>
      <c r="AZ13">
        <f t="shared" si="1"/>
        <v>8</v>
      </c>
      <c r="BG13" s="2">
        <v>2</v>
      </c>
      <c r="BH13" s="1">
        <v>2</v>
      </c>
      <c r="BI13" s="1">
        <v>0</v>
      </c>
    </row>
    <row r="14" spans="1:64" x14ac:dyDescent="0.7">
      <c r="A14" s="1" t="s">
        <v>41</v>
      </c>
      <c r="C14" s="5">
        <v>2</v>
      </c>
      <c r="I14" s="5">
        <v>3</v>
      </c>
      <c r="O14" s="5">
        <v>5</v>
      </c>
      <c r="AA14" s="1">
        <f t="shared" si="0"/>
        <v>5</v>
      </c>
      <c r="AG14" s="20">
        <v>0</v>
      </c>
      <c r="AH14" s="21"/>
      <c r="AI14" s="21"/>
      <c r="AJ14" s="21"/>
      <c r="AK14" s="21"/>
      <c r="AL14" s="21"/>
      <c r="AM14" s="20">
        <v>5</v>
      </c>
      <c r="AN14" s="21"/>
      <c r="AO14" s="21"/>
      <c r="AP14" s="21"/>
      <c r="AQ14" s="21"/>
      <c r="AR14" s="22"/>
      <c r="AT14" s="2">
        <v>5</v>
      </c>
      <c r="AZ14">
        <f t="shared" si="1"/>
        <v>5</v>
      </c>
      <c r="BG14" s="2">
        <v>5</v>
      </c>
      <c r="BH14" s="1">
        <v>2</v>
      </c>
      <c r="BI14" s="1">
        <v>3</v>
      </c>
    </row>
    <row r="15" spans="1:64" x14ac:dyDescent="0.7">
      <c r="A15" s="1" t="s">
        <v>42</v>
      </c>
      <c r="C15" s="5">
        <v>4</v>
      </c>
      <c r="I15" s="5">
        <v>5</v>
      </c>
      <c r="O15" s="5">
        <v>8</v>
      </c>
      <c r="AA15" s="1">
        <f t="shared" si="0"/>
        <v>2</v>
      </c>
      <c r="AG15" s="20">
        <v>0</v>
      </c>
      <c r="AH15" s="21"/>
      <c r="AI15" s="21"/>
      <c r="AJ15" s="21"/>
      <c r="AK15" s="21"/>
      <c r="AL15" s="21"/>
      <c r="AM15" s="20">
        <v>2</v>
      </c>
      <c r="AN15" s="21"/>
      <c r="AO15" s="21"/>
      <c r="AP15" s="21"/>
      <c r="AQ15" s="21"/>
      <c r="AR15" s="22"/>
      <c r="AT15" s="2">
        <v>2</v>
      </c>
      <c r="AZ15">
        <f t="shared" si="1"/>
        <v>8</v>
      </c>
      <c r="BG15" s="2">
        <v>2</v>
      </c>
      <c r="BH15" s="1">
        <v>2</v>
      </c>
      <c r="BI15" s="1">
        <v>0</v>
      </c>
    </row>
    <row r="16" spans="1:64" x14ac:dyDescent="0.7">
      <c r="A16" s="1" t="s">
        <v>43</v>
      </c>
      <c r="C16" s="5">
        <v>4</v>
      </c>
      <c r="I16" s="5">
        <v>5</v>
      </c>
      <c r="O16" s="5">
        <v>8</v>
      </c>
      <c r="AA16" s="1">
        <f t="shared" si="0"/>
        <v>2</v>
      </c>
      <c r="AG16" s="20">
        <v>0</v>
      </c>
      <c r="AH16" s="21"/>
      <c r="AI16" s="21"/>
      <c r="AJ16" s="21"/>
      <c r="AK16" s="21"/>
      <c r="AL16" s="21"/>
      <c r="AM16" s="20">
        <v>2</v>
      </c>
      <c r="AN16" s="21"/>
      <c r="AO16" s="21"/>
      <c r="AP16" s="21"/>
      <c r="AQ16" s="21"/>
      <c r="AR16" s="22"/>
      <c r="AT16" s="2">
        <v>2</v>
      </c>
      <c r="AZ16">
        <f t="shared" si="1"/>
        <v>8</v>
      </c>
      <c r="BG16" s="2">
        <v>2</v>
      </c>
      <c r="BH16" s="1">
        <v>2</v>
      </c>
      <c r="BI16" s="1">
        <v>0</v>
      </c>
    </row>
    <row r="17" spans="1:64" x14ac:dyDescent="0.7">
      <c r="A17" s="1" t="s">
        <v>32</v>
      </c>
      <c r="C17" s="5">
        <v>2</v>
      </c>
      <c r="D17" s="1">
        <f>SUM(C17:C21)</f>
        <v>15</v>
      </c>
      <c r="E17" s="1">
        <f>AVERAGE(C17:C21)</f>
        <v>3</v>
      </c>
      <c r="F17" s="1">
        <f>STDEV(C17:C21)</f>
        <v>1.4142135623730951</v>
      </c>
      <c r="G17" s="1">
        <f>D17*100/50</f>
        <v>30</v>
      </c>
      <c r="I17" s="5">
        <v>5</v>
      </c>
      <c r="J17" s="1">
        <f>SUM(I17:I21)</f>
        <v>23</v>
      </c>
      <c r="K17" s="1">
        <f>AVERAGE(I17:I21)</f>
        <v>4.5999999999999996</v>
      </c>
      <c r="L17" s="1">
        <f>STDEV(I17:I21)</f>
        <v>0.8944271909999163</v>
      </c>
      <c r="M17" s="1">
        <f>J17*100/50</f>
        <v>46</v>
      </c>
      <c r="O17" s="5">
        <v>8</v>
      </c>
      <c r="P17" s="1">
        <f>SUM(O17:O21)</f>
        <v>36</v>
      </c>
      <c r="Q17" s="1">
        <f>AVERAGE(O17:O21)</f>
        <v>7.2</v>
      </c>
      <c r="R17" s="1">
        <f>STDEV(O17:O21)</f>
        <v>1.3038404810405309</v>
      </c>
      <c r="S17" s="1">
        <f>P17*100/50</f>
        <v>72</v>
      </c>
      <c r="U17" s="1">
        <f>S17-S32</f>
        <v>70</v>
      </c>
      <c r="V17" s="1">
        <f>100-S32</f>
        <v>98</v>
      </c>
      <c r="W17" s="1">
        <f>U17/V17</f>
        <v>0.7142857142857143</v>
      </c>
      <c r="X17" s="1">
        <f>W17*100</f>
        <v>71.428571428571431</v>
      </c>
      <c r="AA17" s="1">
        <f t="shared" si="0"/>
        <v>2</v>
      </c>
      <c r="AB17" s="1">
        <f>SUM(AA17:AA21)</f>
        <v>14</v>
      </c>
      <c r="AC17" s="1">
        <f>AVERAGE(AA17:AA21)</f>
        <v>2.8</v>
      </c>
      <c r="AD17" s="1">
        <f>STDEV(AA17:AA21)</f>
        <v>1.3038404810405295</v>
      </c>
      <c r="AE17" s="1">
        <f>AB17*100/50</f>
        <v>28</v>
      </c>
      <c r="AG17" s="20">
        <v>0</v>
      </c>
      <c r="AH17" s="21">
        <f>SUM(AG17:AG21)</f>
        <v>0</v>
      </c>
      <c r="AI17" s="21">
        <f>AVERAGE(AG17:AG21)</f>
        <v>0</v>
      </c>
      <c r="AJ17" s="21">
        <f>STDEV(AG17:AG21)</f>
        <v>0</v>
      </c>
      <c r="AK17" s="21">
        <f>AH17*100/AB17</f>
        <v>0</v>
      </c>
      <c r="AL17" s="21"/>
      <c r="AM17" s="20">
        <v>2</v>
      </c>
      <c r="AN17" s="21">
        <f>SUM(AM17:AM21)</f>
        <v>14</v>
      </c>
      <c r="AO17" s="21">
        <f>AVERAGE(AM17:AM21)</f>
        <v>2.8</v>
      </c>
      <c r="AP17" s="21">
        <f>STDEV(AM17:AM21)</f>
        <v>1.3038404810405295</v>
      </c>
      <c r="AQ17" s="21">
        <f>AN17*100/AB17</f>
        <v>100</v>
      </c>
      <c r="AR17" s="22" t="s">
        <v>39</v>
      </c>
      <c r="AT17" s="2">
        <v>2</v>
      </c>
      <c r="AU17" s="1">
        <f>SUM(AT17:AT21)</f>
        <v>9</v>
      </c>
      <c r="AV17" s="1">
        <f>AVERAGE(AT17:AT21)</f>
        <v>1.8</v>
      </c>
      <c r="AW17" s="1">
        <f>STDEV(AT17:AT21)</f>
        <v>1.0954451150103324</v>
      </c>
      <c r="AX17" s="1">
        <f>AU17*100/AN17</f>
        <v>64.285714285714292</v>
      </c>
      <c r="AZ17">
        <f t="shared" si="1"/>
        <v>8</v>
      </c>
      <c r="BA17">
        <f>SUM(AZ17:AZ21)</f>
        <v>41</v>
      </c>
      <c r="BB17">
        <f>BA17*100/50</f>
        <v>82</v>
      </c>
      <c r="BG17" s="2">
        <v>2</v>
      </c>
      <c r="BH17" s="1">
        <v>2</v>
      </c>
      <c r="BI17" s="1">
        <v>0</v>
      </c>
      <c r="BJ17" s="1">
        <f>SUM(BH17:BH21)</f>
        <v>9</v>
      </c>
      <c r="BK17" s="1">
        <f>SUM(BI17:BI21)</f>
        <v>1</v>
      </c>
      <c r="BL17" s="11">
        <f>BK17/BJ17</f>
        <v>0.1111111111111111</v>
      </c>
    </row>
    <row r="18" spans="1:64" x14ac:dyDescent="0.7">
      <c r="A18" s="1" t="s">
        <v>34</v>
      </c>
      <c r="C18" s="5">
        <v>1</v>
      </c>
      <c r="I18" s="5">
        <v>3</v>
      </c>
      <c r="O18" s="5">
        <v>7</v>
      </c>
      <c r="AA18" s="1">
        <f t="shared" si="0"/>
        <v>3</v>
      </c>
      <c r="AG18" s="20">
        <v>0</v>
      </c>
      <c r="AH18" s="21"/>
      <c r="AI18" s="21"/>
      <c r="AJ18" s="21"/>
      <c r="AK18" s="21"/>
      <c r="AL18" s="21"/>
      <c r="AM18" s="20">
        <v>3</v>
      </c>
      <c r="AN18" s="21"/>
      <c r="AO18" s="21"/>
      <c r="AP18" s="21"/>
      <c r="AQ18" s="21"/>
      <c r="AR18" s="22"/>
      <c r="AT18" s="2">
        <v>3</v>
      </c>
      <c r="AZ18">
        <f t="shared" si="1"/>
        <v>7</v>
      </c>
      <c r="BG18" s="2">
        <v>3</v>
      </c>
      <c r="BH18" s="1">
        <v>2</v>
      </c>
      <c r="BI18" s="1">
        <v>1</v>
      </c>
    </row>
    <row r="19" spans="1:64" x14ac:dyDescent="0.7">
      <c r="A19" s="1" t="s">
        <v>35</v>
      </c>
      <c r="C19" s="5">
        <v>4</v>
      </c>
      <c r="I19" s="5">
        <v>5</v>
      </c>
      <c r="O19" s="5">
        <v>5</v>
      </c>
      <c r="AA19" s="1">
        <f t="shared" si="0"/>
        <v>5</v>
      </c>
      <c r="AG19" s="20">
        <v>0</v>
      </c>
      <c r="AH19" s="21"/>
      <c r="AI19" s="21"/>
      <c r="AJ19" s="21"/>
      <c r="AK19" s="21"/>
      <c r="AL19" s="21"/>
      <c r="AM19" s="20">
        <v>5</v>
      </c>
      <c r="AN19" s="21"/>
      <c r="AO19" s="21"/>
      <c r="AP19" s="21"/>
      <c r="AQ19" s="21"/>
      <c r="AR19" s="22"/>
      <c r="AT19" s="2">
        <v>0</v>
      </c>
      <c r="AZ19">
        <f t="shared" si="1"/>
        <v>10</v>
      </c>
      <c r="BG19" s="2">
        <v>0</v>
      </c>
      <c r="BH19" s="1">
        <v>1</v>
      </c>
      <c r="BI19" s="1">
        <v>0</v>
      </c>
    </row>
    <row r="20" spans="1:64" x14ac:dyDescent="0.7">
      <c r="A20" s="1" t="s">
        <v>36</v>
      </c>
      <c r="C20" s="5">
        <v>4</v>
      </c>
      <c r="I20" s="5">
        <v>5</v>
      </c>
      <c r="O20" s="5">
        <v>8</v>
      </c>
      <c r="AA20" s="1">
        <f t="shared" si="0"/>
        <v>2</v>
      </c>
      <c r="AG20" s="20">
        <v>0</v>
      </c>
      <c r="AH20" s="21"/>
      <c r="AI20" s="21"/>
      <c r="AJ20" s="21"/>
      <c r="AK20" s="21"/>
      <c r="AL20" s="21"/>
      <c r="AM20" s="20">
        <v>2</v>
      </c>
      <c r="AN20" s="21"/>
      <c r="AO20" s="21"/>
      <c r="AP20" s="21"/>
      <c r="AQ20" s="21"/>
      <c r="AR20" s="22"/>
      <c r="AT20" s="2">
        <v>2</v>
      </c>
      <c r="AZ20">
        <f t="shared" si="1"/>
        <v>8</v>
      </c>
      <c r="BG20" s="2">
        <v>2</v>
      </c>
      <c r="BH20" s="1">
        <v>2</v>
      </c>
      <c r="BI20" s="1">
        <v>0</v>
      </c>
    </row>
    <row r="21" spans="1:64" x14ac:dyDescent="0.7">
      <c r="A21" s="1" t="s">
        <v>37</v>
      </c>
      <c r="C21" s="5">
        <v>4</v>
      </c>
      <c r="I21" s="5">
        <v>5</v>
      </c>
      <c r="O21" s="5">
        <v>8</v>
      </c>
      <c r="AA21" s="1">
        <f t="shared" si="0"/>
        <v>2</v>
      </c>
      <c r="AG21" s="20">
        <v>0</v>
      </c>
      <c r="AH21" s="21"/>
      <c r="AI21" s="21"/>
      <c r="AJ21" s="21"/>
      <c r="AK21" s="21"/>
      <c r="AL21" s="21"/>
      <c r="AM21" s="20">
        <v>2</v>
      </c>
      <c r="AN21" s="21"/>
      <c r="AO21" s="21"/>
      <c r="AP21" s="21"/>
      <c r="AQ21" s="21"/>
      <c r="AR21" s="22"/>
      <c r="AT21" s="2">
        <v>2</v>
      </c>
      <c r="AZ21">
        <f t="shared" si="1"/>
        <v>8</v>
      </c>
      <c r="BG21" s="2">
        <v>2</v>
      </c>
      <c r="BH21" s="1">
        <v>2</v>
      </c>
      <c r="BI21" s="1">
        <v>0</v>
      </c>
    </row>
    <row r="22" spans="1:64" x14ac:dyDescent="0.7">
      <c r="A22" s="1" t="s">
        <v>44</v>
      </c>
      <c r="C22" s="5">
        <v>0</v>
      </c>
      <c r="D22" s="1">
        <f>SUM(C22:C26)</f>
        <v>0</v>
      </c>
      <c r="E22" s="1">
        <f>AVERAGE(C22:C26)</f>
        <v>0</v>
      </c>
      <c r="F22" s="1">
        <f>STDEV(C22:C26)</f>
        <v>0</v>
      </c>
      <c r="G22" s="1">
        <f>D22*100/50</f>
        <v>0</v>
      </c>
      <c r="I22" s="5">
        <v>0</v>
      </c>
      <c r="J22" s="1">
        <f>SUM(I22:I26)</f>
        <v>0</v>
      </c>
      <c r="K22" s="1">
        <f>AVERAGE(I22:I26)</f>
        <v>0</v>
      </c>
      <c r="L22" s="1">
        <f>STDEV(I22:I26)</f>
        <v>0</v>
      </c>
      <c r="M22" s="1">
        <f>J22*100/50</f>
        <v>0</v>
      </c>
      <c r="O22" s="5">
        <v>0</v>
      </c>
      <c r="P22" s="1">
        <f>SUM(O22:O26)</f>
        <v>6</v>
      </c>
      <c r="Q22" s="1">
        <f>AVERAGE(O22:O26)</f>
        <v>1.2</v>
      </c>
      <c r="R22" s="1">
        <f>STDEV(O22:O26)</f>
        <v>1.0954451150103321</v>
      </c>
      <c r="S22" s="1">
        <f>P22*100/50</f>
        <v>12</v>
      </c>
      <c r="U22" s="1">
        <f>S22-S32</f>
        <v>10</v>
      </c>
      <c r="V22" s="1">
        <f>100-S32</f>
        <v>98</v>
      </c>
      <c r="W22" s="1">
        <f>U22/V22</f>
        <v>0.10204081632653061</v>
      </c>
      <c r="X22" s="1">
        <f>W22*100</f>
        <v>10.204081632653061</v>
      </c>
      <c r="AA22" s="1">
        <f t="shared" si="0"/>
        <v>10</v>
      </c>
      <c r="AB22" s="1">
        <f>SUM(AA22:AA26)</f>
        <v>44</v>
      </c>
      <c r="AC22" s="1">
        <f>AVERAGE(AA22:AA26)</f>
        <v>8.8000000000000007</v>
      </c>
      <c r="AD22" s="1">
        <f>STDEV(AA22:AA26)</f>
        <v>1.0954451150103335</v>
      </c>
      <c r="AE22" s="1">
        <f>AB22*100/50</f>
        <v>88</v>
      </c>
      <c r="AG22" s="20">
        <v>0</v>
      </c>
      <c r="AH22" s="21">
        <f>SUM(AG22:AG26)</f>
        <v>0</v>
      </c>
      <c r="AI22" s="21">
        <f>AVERAGE(AG22:AG26)</f>
        <v>0</v>
      </c>
      <c r="AJ22" s="21">
        <f>STDEV(AG22:AG26)</f>
        <v>0</v>
      </c>
      <c r="AK22" s="21">
        <f>AH22*100/AB22</f>
        <v>0</v>
      </c>
      <c r="AL22" s="21"/>
      <c r="AM22" s="20">
        <v>10</v>
      </c>
      <c r="AN22" s="21">
        <f>SUM(AM22:AM26)</f>
        <v>44</v>
      </c>
      <c r="AO22" s="21">
        <f>AVERAGE(AM22:AM26)</f>
        <v>8.8000000000000007</v>
      </c>
      <c r="AP22" s="21">
        <f>STDEV(AM22:AM26)</f>
        <v>1.0954451150103335</v>
      </c>
      <c r="AQ22" s="21">
        <f>AN22*100/AB22</f>
        <v>100</v>
      </c>
      <c r="AR22" s="22" t="s">
        <v>70</v>
      </c>
      <c r="AT22" s="2">
        <v>6</v>
      </c>
      <c r="AU22" s="1">
        <f>SUM(AT22:AT26)</f>
        <v>33</v>
      </c>
      <c r="AV22" s="1">
        <f>AVERAGE(AT22:AT26)</f>
        <v>6.6</v>
      </c>
      <c r="AW22" s="1">
        <f>STDEV(AT22:AT26)</f>
        <v>1.3416407864998727</v>
      </c>
      <c r="AX22" s="1">
        <f>AU22*100/AN22</f>
        <v>75</v>
      </c>
      <c r="AZ22">
        <f t="shared" si="1"/>
        <v>4</v>
      </c>
      <c r="BA22">
        <f>SUM(AZ22:AZ26)</f>
        <v>17</v>
      </c>
      <c r="BB22">
        <f>BA22*100/50</f>
        <v>34</v>
      </c>
      <c r="BG22" s="2">
        <v>6</v>
      </c>
      <c r="BH22" s="1">
        <v>5</v>
      </c>
      <c r="BI22" s="1">
        <v>1</v>
      </c>
      <c r="BJ22" s="1">
        <f>SUM(BH22:BH26)</f>
        <v>26</v>
      </c>
      <c r="BK22" s="1">
        <f>SUM(BI22:BI26)</f>
        <v>7</v>
      </c>
      <c r="BL22" s="11">
        <f>BK22/BJ22</f>
        <v>0.26923076923076922</v>
      </c>
    </row>
    <row r="23" spans="1:64" x14ac:dyDescent="0.7">
      <c r="A23" s="1" t="s">
        <v>46</v>
      </c>
      <c r="C23" s="5">
        <v>0</v>
      </c>
      <c r="I23" s="5">
        <v>0</v>
      </c>
      <c r="O23" s="5">
        <v>2</v>
      </c>
      <c r="AA23" s="1">
        <f t="shared" si="0"/>
        <v>8</v>
      </c>
      <c r="AG23" s="20">
        <v>0</v>
      </c>
      <c r="AH23" s="21"/>
      <c r="AI23" s="21"/>
      <c r="AJ23" s="21"/>
      <c r="AK23" s="21"/>
      <c r="AL23" s="21"/>
      <c r="AM23" s="20">
        <v>8</v>
      </c>
      <c r="AN23" s="21"/>
      <c r="AO23" s="21"/>
      <c r="AP23" s="21"/>
      <c r="AQ23" s="21"/>
      <c r="AR23" s="22"/>
      <c r="AT23" s="2">
        <v>6</v>
      </c>
      <c r="AZ23">
        <f t="shared" si="1"/>
        <v>4</v>
      </c>
      <c r="BG23" s="2">
        <v>6</v>
      </c>
      <c r="BH23" s="1">
        <v>3</v>
      </c>
      <c r="BI23" s="1">
        <v>3</v>
      </c>
    </row>
    <row r="24" spans="1:64" x14ac:dyDescent="0.7">
      <c r="A24" s="1" t="s">
        <v>47</v>
      </c>
      <c r="C24" s="5">
        <v>0</v>
      </c>
      <c r="I24" s="5">
        <v>0</v>
      </c>
      <c r="O24" s="5">
        <v>0</v>
      </c>
      <c r="AA24" s="1">
        <f t="shared" si="0"/>
        <v>10</v>
      </c>
      <c r="AG24" s="20">
        <v>0</v>
      </c>
      <c r="AH24" s="21"/>
      <c r="AI24" s="21"/>
      <c r="AJ24" s="21"/>
      <c r="AK24" s="21"/>
      <c r="AL24" s="21"/>
      <c r="AM24" s="20">
        <v>10</v>
      </c>
      <c r="AN24" s="21"/>
      <c r="AO24" s="21"/>
      <c r="AP24" s="21"/>
      <c r="AQ24" s="21"/>
      <c r="AR24" s="22"/>
      <c r="AT24" s="2">
        <v>9</v>
      </c>
      <c r="AZ24">
        <f t="shared" si="1"/>
        <v>1</v>
      </c>
      <c r="BG24" s="2">
        <v>9</v>
      </c>
      <c r="BH24" s="1">
        <v>8</v>
      </c>
      <c r="BI24" s="1">
        <v>1</v>
      </c>
    </row>
    <row r="25" spans="1:64" x14ac:dyDescent="0.7">
      <c r="A25" s="1" t="s">
        <v>48</v>
      </c>
      <c r="C25" s="5">
        <v>0</v>
      </c>
      <c r="I25" s="5">
        <v>0</v>
      </c>
      <c r="O25" s="5">
        <v>2</v>
      </c>
      <c r="AA25" s="1">
        <f t="shared" si="0"/>
        <v>8</v>
      </c>
      <c r="AG25" s="20">
        <v>0</v>
      </c>
      <c r="AH25" s="21"/>
      <c r="AI25" s="21"/>
      <c r="AJ25" s="21"/>
      <c r="AK25" s="21"/>
      <c r="AL25" s="21"/>
      <c r="AM25" s="20">
        <v>8</v>
      </c>
      <c r="AN25" s="21"/>
      <c r="AO25" s="21"/>
      <c r="AP25" s="21"/>
      <c r="AQ25" s="21"/>
      <c r="AR25" s="22"/>
      <c r="AT25" s="2">
        <v>6</v>
      </c>
      <c r="AZ25">
        <f t="shared" si="1"/>
        <v>4</v>
      </c>
      <c r="BG25" s="2">
        <v>6</v>
      </c>
      <c r="BH25" s="1">
        <v>5</v>
      </c>
      <c r="BI25" s="1">
        <v>1</v>
      </c>
    </row>
    <row r="26" spans="1:64" x14ac:dyDescent="0.7">
      <c r="A26" s="1" t="s">
        <v>49</v>
      </c>
      <c r="C26" s="5">
        <v>0</v>
      </c>
      <c r="I26" s="5">
        <v>0</v>
      </c>
      <c r="O26" s="5">
        <v>2</v>
      </c>
      <c r="AA26" s="1">
        <f t="shared" si="0"/>
        <v>8</v>
      </c>
      <c r="AG26" s="20">
        <v>0</v>
      </c>
      <c r="AH26" s="21"/>
      <c r="AI26" s="21"/>
      <c r="AJ26" s="21"/>
      <c r="AK26" s="21"/>
      <c r="AL26" s="21"/>
      <c r="AM26" s="20">
        <v>8</v>
      </c>
      <c r="AN26" s="21"/>
      <c r="AO26" s="21"/>
      <c r="AP26" s="21"/>
      <c r="AQ26" s="21"/>
      <c r="AR26" s="22"/>
      <c r="AT26" s="2">
        <v>6</v>
      </c>
      <c r="AZ26">
        <f t="shared" si="1"/>
        <v>4</v>
      </c>
      <c r="BG26" s="2">
        <v>6</v>
      </c>
      <c r="BH26" s="1">
        <v>5</v>
      </c>
      <c r="BI26" s="1">
        <v>1</v>
      </c>
    </row>
    <row r="27" spans="1:64" x14ac:dyDescent="0.7">
      <c r="A27" s="1" t="s">
        <v>50</v>
      </c>
      <c r="C27" s="5">
        <v>0</v>
      </c>
      <c r="D27" s="1">
        <f>SUM(C27:C31)</f>
        <v>0</v>
      </c>
      <c r="E27" s="1">
        <f>AVERAGE(C27:C31)</f>
        <v>0</v>
      </c>
      <c r="F27" s="1">
        <f>STDEV(C27:C31)</f>
        <v>0</v>
      </c>
      <c r="G27" s="1">
        <f>D27*100/50</f>
        <v>0</v>
      </c>
      <c r="I27" s="5">
        <v>1</v>
      </c>
      <c r="J27" s="1">
        <f>SUM(I27:I31)</f>
        <v>1</v>
      </c>
      <c r="K27" s="1">
        <f>AVERAGE(I27:I31)</f>
        <v>0.2</v>
      </c>
      <c r="L27" s="1">
        <f>STDEV(I27:I31)</f>
        <v>0.44721359549995793</v>
      </c>
      <c r="M27" s="1">
        <f>J27*100/50</f>
        <v>2</v>
      </c>
      <c r="O27" s="5">
        <v>1</v>
      </c>
      <c r="P27" s="1">
        <f>SUM(O27:O31)</f>
        <v>1</v>
      </c>
      <c r="Q27" s="1">
        <f>AVERAGE(O27:O31)</f>
        <v>0.2</v>
      </c>
      <c r="R27" s="1">
        <f>STDEV(O27:O31)</f>
        <v>0.44721359549995793</v>
      </c>
      <c r="S27" s="1">
        <f>P27*100/50</f>
        <v>2</v>
      </c>
      <c r="U27" s="1">
        <f>S27-S32</f>
        <v>0</v>
      </c>
      <c r="V27" s="1">
        <f>100-S32</f>
        <v>98</v>
      </c>
      <c r="W27" s="1">
        <f>U27/V27</f>
        <v>0</v>
      </c>
      <c r="X27" s="1">
        <f>W27*100</f>
        <v>0</v>
      </c>
      <c r="AA27" s="1">
        <f t="shared" si="0"/>
        <v>9</v>
      </c>
      <c r="AB27" s="1">
        <f>SUM(AA27:AA31)</f>
        <v>49</v>
      </c>
      <c r="AC27" s="1">
        <f>AVERAGE(AA27:AA31)</f>
        <v>9.8000000000000007</v>
      </c>
      <c r="AD27" s="1">
        <f>STDEV(AA27:AA31)</f>
        <v>0.44721359549995793</v>
      </c>
      <c r="AE27" s="1">
        <f>AB27*100/50</f>
        <v>98</v>
      </c>
      <c r="AG27" s="20">
        <v>0</v>
      </c>
      <c r="AH27" s="21">
        <f>SUM(AG27:AG31)</f>
        <v>0</v>
      </c>
      <c r="AI27" s="21">
        <f>AVERAGE(AG27:AG31)</f>
        <v>0</v>
      </c>
      <c r="AJ27" s="21">
        <f>STDEV(AG27:AG31)</f>
        <v>0</v>
      </c>
      <c r="AK27" s="21">
        <f>AH27*100/AB27</f>
        <v>0</v>
      </c>
      <c r="AL27" s="21"/>
      <c r="AM27" s="20">
        <v>9</v>
      </c>
      <c r="AN27" s="21">
        <f>SUM(AM27:AM31)</f>
        <v>47</v>
      </c>
      <c r="AO27" s="21">
        <f>AVERAGE(AM27:AM31)</f>
        <v>9.4</v>
      </c>
      <c r="AP27" s="21">
        <f>STDEV(AM27:AM31)</f>
        <v>0.54772255750516619</v>
      </c>
      <c r="AQ27" s="21">
        <f>AN27*100/AB27</f>
        <v>95.91836734693878</v>
      </c>
      <c r="AR27" s="22" t="s">
        <v>26</v>
      </c>
      <c r="AT27" s="2">
        <v>9</v>
      </c>
      <c r="AU27" s="1">
        <f>SUM(AT27:AT31)</f>
        <v>45</v>
      </c>
      <c r="AV27" s="1">
        <f>AVERAGE(AT27:AT31)</f>
        <v>9</v>
      </c>
      <c r="AW27" s="1">
        <f>STDEV(AT27:AT31)</f>
        <v>1.2247448713915889</v>
      </c>
      <c r="AX27" s="1">
        <f>AU27*100/AN27</f>
        <v>95.744680851063833</v>
      </c>
      <c r="AZ27">
        <f t="shared" si="1"/>
        <v>1</v>
      </c>
      <c r="BA27">
        <f>SUM(AZ27:AZ31)</f>
        <v>5</v>
      </c>
      <c r="BB27">
        <f>BA27*100/50</f>
        <v>10</v>
      </c>
      <c r="BG27" s="2">
        <v>9</v>
      </c>
      <c r="BH27" s="1">
        <v>4</v>
      </c>
      <c r="BI27" s="1">
        <v>5</v>
      </c>
      <c r="BJ27" s="1">
        <f>SUM(BH27:BH31)</f>
        <v>16</v>
      </c>
      <c r="BK27" s="1">
        <f>SUM(BI27:BI31)</f>
        <v>29</v>
      </c>
      <c r="BL27" s="11">
        <f>BK27/BJ27</f>
        <v>1.8125</v>
      </c>
    </row>
    <row r="28" spans="1:64" x14ac:dyDescent="0.7">
      <c r="A28" s="1" t="s">
        <v>51</v>
      </c>
      <c r="C28" s="5">
        <v>0</v>
      </c>
      <c r="I28" s="5">
        <v>0</v>
      </c>
      <c r="O28" s="5">
        <v>0</v>
      </c>
      <c r="AA28" s="1">
        <f t="shared" si="0"/>
        <v>10</v>
      </c>
      <c r="AG28" s="20">
        <v>0</v>
      </c>
      <c r="AH28" s="21"/>
      <c r="AI28" s="21"/>
      <c r="AJ28" s="21"/>
      <c r="AK28" s="21"/>
      <c r="AL28" s="21"/>
      <c r="AM28" s="20">
        <v>10</v>
      </c>
      <c r="AN28" s="21"/>
      <c r="AO28" s="21"/>
      <c r="AP28" s="21"/>
      <c r="AQ28" s="21"/>
      <c r="AR28" s="22"/>
      <c r="AT28" s="2">
        <v>7</v>
      </c>
      <c r="AZ28">
        <f t="shared" si="1"/>
        <v>3</v>
      </c>
      <c r="BG28" s="2">
        <v>7</v>
      </c>
      <c r="BH28" s="1">
        <v>3</v>
      </c>
      <c r="BI28" s="1">
        <v>4</v>
      </c>
    </row>
    <row r="29" spans="1:64" x14ac:dyDescent="0.7">
      <c r="A29" s="1" t="s">
        <v>52</v>
      </c>
      <c r="C29" s="5">
        <v>0</v>
      </c>
      <c r="I29" s="5">
        <v>0</v>
      </c>
      <c r="O29" s="5">
        <v>0</v>
      </c>
      <c r="AA29" s="1">
        <f t="shared" si="0"/>
        <v>10</v>
      </c>
      <c r="AG29" s="20">
        <v>0</v>
      </c>
      <c r="AH29" s="21"/>
      <c r="AI29" s="21"/>
      <c r="AJ29" s="21"/>
      <c r="AK29" s="21"/>
      <c r="AL29" s="21"/>
      <c r="AM29" s="20">
        <v>10</v>
      </c>
      <c r="AN29" s="21"/>
      <c r="AO29" s="21"/>
      <c r="AP29" s="21"/>
      <c r="AQ29" s="21"/>
      <c r="AR29" s="22"/>
      <c r="AT29" s="2">
        <v>9</v>
      </c>
      <c r="AZ29">
        <f t="shared" si="1"/>
        <v>1</v>
      </c>
      <c r="BG29" s="2">
        <v>9</v>
      </c>
      <c r="BH29" s="1">
        <v>4</v>
      </c>
      <c r="BI29" s="1">
        <v>5</v>
      </c>
    </row>
    <row r="30" spans="1:64" x14ac:dyDescent="0.7">
      <c r="A30" s="1" t="s">
        <v>53</v>
      </c>
      <c r="C30" s="5">
        <v>0</v>
      </c>
      <c r="I30" s="5">
        <v>0</v>
      </c>
      <c r="O30" s="5">
        <v>0</v>
      </c>
      <c r="AA30" s="1">
        <f t="shared" si="0"/>
        <v>10</v>
      </c>
      <c r="AG30" s="20">
        <v>0</v>
      </c>
      <c r="AH30" s="21"/>
      <c r="AI30" s="21"/>
      <c r="AJ30" s="21"/>
      <c r="AK30" s="21"/>
      <c r="AL30" s="21"/>
      <c r="AM30" s="20">
        <v>9</v>
      </c>
      <c r="AN30" s="21"/>
      <c r="AO30" s="21"/>
      <c r="AP30" s="21"/>
      <c r="AQ30" s="21"/>
      <c r="AR30" s="22"/>
      <c r="AT30" s="2">
        <v>10</v>
      </c>
      <c r="AZ30">
        <f t="shared" si="1"/>
        <v>0</v>
      </c>
      <c r="BG30" s="2">
        <v>10</v>
      </c>
      <c r="BH30" s="1">
        <v>2</v>
      </c>
      <c r="BI30" s="1">
        <v>8</v>
      </c>
    </row>
    <row r="31" spans="1:64" x14ac:dyDescent="0.7">
      <c r="A31" s="1" t="s">
        <v>54</v>
      </c>
      <c r="C31" s="5">
        <v>0</v>
      </c>
      <c r="I31" s="5">
        <v>0</v>
      </c>
      <c r="O31" s="5">
        <v>0</v>
      </c>
      <c r="AA31" s="1">
        <f t="shared" si="0"/>
        <v>10</v>
      </c>
      <c r="AG31" s="20">
        <v>0</v>
      </c>
      <c r="AH31" s="21"/>
      <c r="AI31" s="21"/>
      <c r="AJ31" s="21"/>
      <c r="AK31" s="21"/>
      <c r="AL31" s="21"/>
      <c r="AM31" s="20">
        <v>9</v>
      </c>
      <c r="AN31" s="21"/>
      <c r="AO31" s="21"/>
      <c r="AP31" s="21"/>
      <c r="AQ31" s="21"/>
      <c r="AR31" s="22"/>
      <c r="AT31" s="2">
        <v>10</v>
      </c>
      <c r="AZ31">
        <f t="shared" si="1"/>
        <v>0</v>
      </c>
      <c r="BG31" s="2">
        <v>10</v>
      </c>
      <c r="BH31" s="1">
        <v>3</v>
      </c>
      <c r="BI31" s="1">
        <v>7</v>
      </c>
    </row>
    <row r="32" spans="1:64" x14ac:dyDescent="0.7">
      <c r="A32" s="1" t="s">
        <v>55</v>
      </c>
      <c r="C32" s="5">
        <v>0</v>
      </c>
      <c r="D32" s="1">
        <f>SUM(C32:C36)</f>
        <v>0</v>
      </c>
      <c r="E32" s="1">
        <f>AVERAGE(C32:C36)</f>
        <v>0</v>
      </c>
      <c r="F32" s="1">
        <f>STDEV(C32:C36)</f>
        <v>0</v>
      </c>
      <c r="G32" s="1">
        <f>D32*100/50</f>
        <v>0</v>
      </c>
      <c r="I32" s="5">
        <v>0</v>
      </c>
      <c r="J32" s="1">
        <f>SUM(I32:I36)</f>
        <v>1</v>
      </c>
      <c r="K32" s="1">
        <f>AVERAGE(I32:I36)</f>
        <v>0.2</v>
      </c>
      <c r="L32" s="1">
        <f>STDEV(I32:I36)</f>
        <v>0.44721359549995793</v>
      </c>
      <c r="M32" s="1">
        <f>J32*100/50</f>
        <v>2</v>
      </c>
      <c r="O32" s="5">
        <v>0</v>
      </c>
      <c r="P32" s="1">
        <f>SUM(O32:O36)</f>
        <v>1</v>
      </c>
      <c r="Q32" s="1">
        <f>AVERAGE(O32:O36)</f>
        <v>0.2</v>
      </c>
      <c r="R32" s="1">
        <f>STDEV(O32:O36)</f>
        <v>0.44721359549995793</v>
      </c>
      <c r="S32" s="1">
        <f>P32*100/50</f>
        <v>2</v>
      </c>
      <c r="U32" s="1">
        <f>S32-S32</f>
        <v>0</v>
      </c>
      <c r="V32" s="1">
        <f>100-S32</f>
        <v>98</v>
      </c>
      <c r="W32" s="1">
        <f>U32/V32</f>
        <v>0</v>
      </c>
      <c r="X32" s="1">
        <f>W32*100</f>
        <v>0</v>
      </c>
      <c r="AA32" s="1">
        <f t="shared" si="0"/>
        <v>10</v>
      </c>
      <c r="AB32" s="1">
        <f>SUM(AA32:AA36)</f>
        <v>49</v>
      </c>
      <c r="AC32" s="1">
        <f>AVERAGE(AA32:AA36)</f>
        <v>9.8000000000000007</v>
      </c>
      <c r="AD32" s="1">
        <f>STDEV(AA32:AA36)</f>
        <v>0.44721359549995793</v>
      </c>
      <c r="AE32" s="1">
        <f>AB32*100/50</f>
        <v>98</v>
      </c>
      <c r="AG32" s="20">
        <v>0</v>
      </c>
      <c r="AH32" s="21">
        <f>SUM(AG32:AG36)</f>
        <v>0</v>
      </c>
      <c r="AI32" s="21">
        <f>AVERAGE(AG32:AG36)</f>
        <v>0</v>
      </c>
      <c r="AJ32" s="21">
        <f>STDEV(AG32:AG36)</f>
        <v>0</v>
      </c>
      <c r="AK32" s="21">
        <f>AH32*100/AB32</f>
        <v>0</v>
      </c>
      <c r="AL32" s="21"/>
      <c r="AM32" s="20">
        <v>9</v>
      </c>
      <c r="AN32" s="21">
        <f>SUM(AM32:AM36)</f>
        <v>48</v>
      </c>
      <c r="AO32" s="21">
        <f>AVERAGE(AM32:AM36)</f>
        <v>9.6</v>
      </c>
      <c r="AP32" s="21">
        <f>STDEV(AM32:AM36)</f>
        <v>0.54772255750516619</v>
      </c>
      <c r="AQ32" s="21">
        <f>AN32*100/AB32</f>
        <v>97.959183673469383</v>
      </c>
      <c r="AR32" s="22" t="s">
        <v>26</v>
      </c>
      <c r="AT32" s="2">
        <v>9</v>
      </c>
      <c r="AU32" s="1">
        <f>SUM(AT32:AT36)</f>
        <v>46</v>
      </c>
      <c r="AV32" s="1">
        <f>AVERAGE(AT32:AT36)</f>
        <v>9.1999999999999993</v>
      </c>
      <c r="AW32" s="1">
        <f>STDEV(AT32:AT36)</f>
        <v>0.83666002653407556</v>
      </c>
      <c r="AX32" s="1">
        <f>AU32*100/AN32</f>
        <v>95.833333333333329</v>
      </c>
      <c r="AZ32">
        <f t="shared" si="1"/>
        <v>1</v>
      </c>
      <c r="BA32">
        <f>SUM(AZ32:AZ36)</f>
        <v>4</v>
      </c>
      <c r="BB32">
        <f>BA32*100/50</f>
        <v>8</v>
      </c>
      <c r="BG32" s="2">
        <v>9</v>
      </c>
      <c r="BH32" s="1">
        <v>2</v>
      </c>
      <c r="BI32" s="1">
        <v>7</v>
      </c>
      <c r="BJ32" s="1">
        <f>SUM(BH32:BH36)</f>
        <v>16</v>
      </c>
      <c r="BK32" s="1">
        <f>SUM(BI32:BI36)</f>
        <v>30</v>
      </c>
      <c r="BL32" s="11">
        <f>BK32/BJ32</f>
        <v>1.875</v>
      </c>
    </row>
    <row r="33" spans="1:61" x14ac:dyDescent="0.7">
      <c r="A33" s="1" t="s">
        <v>56</v>
      </c>
      <c r="C33" s="5">
        <v>0</v>
      </c>
      <c r="I33" s="5">
        <v>0</v>
      </c>
      <c r="O33" s="5">
        <v>0</v>
      </c>
      <c r="AA33" s="1">
        <f t="shared" si="0"/>
        <v>10</v>
      </c>
      <c r="AG33" s="20">
        <v>0</v>
      </c>
      <c r="AH33" s="21"/>
      <c r="AI33" s="21"/>
      <c r="AJ33" s="21"/>
      <c r="AK33" s="21"/>
      <c r="AL33" s="21"/>
      <c r="AM33" s="20">
        <v>10</v>
      </c>
      <c r="AN33" s="21"/>
      <c r="AO33" s="21"/>
      <c r="AP33" s="21"/>
      <c r="AQ33" s="21"/>
      <c r="AR33" s="22"/>
      <c r="AT33" s="2">
        <v>8</v>
      </c>
      <c r="AZ33">
        <f t="shared" si="1"/>
        <v>2</v>
      </c>
      <c r="BG33" s="2">
        <v>8</v>
      </c>
      <c r="BH33" s="1">
        <v>2</v>
      </c>
      <c r="BI33" s="1">
        <v>6</v>
      </c>
    </row>
    <row r="34" spans="1:61" x14ac:dyDescent="0.7">
      <c r="A34" s="1" t="s">
        <v>57</v>
      </c>
      <c r="C34" s="5">
        <v>0</v>
      </c>
      <c r="I34" s="5">
        <v>1</v>
      </c>
      <c r="O34" s="5">
        <v>1</v>
      </c>
      <c r="AA34" s="1">
        <f t="shared" si="0"/>
        <v>9</v>
      </c>
      <c r="AG34" s="20">
        <v>0</v>
      </c>
      <c r="AH34" s="21"/>
      <c r="AI34" s="21"/>
      <c r="AJ34" s="21"/>
      <c r="AK34" s="21"/>
      <c r="AL34" s="21"/>
      <c r="AM34" s="20">
        <v>9</v>
      </c>
      <c r="AN34" s="21"/>
      <c r="AO34" s="21"/>
      <c r="AP34" s="21"/>
      <c r="AQ34" s="21"/>
      <c r="AR34" s="22"/>
      <c r="AT34" s="2">
        <v>9</v>
      </c>
      <c r="AZ34">
        <f t="shared" si="1"/>
        <v>1</v>
      </c>
      <c r="BG34" s="2">
        <v>9</v>
      </c>
      <c r="BH34" s="1">
        <v>3</v>
      </c>
      <c r="BI34" s="1">
        <v>6</v>
      </c>
    </row>
    <row r="35" spans="1:61" x14ac:dyDescent="0.7">
      <c r="A35" s="1" t="s">
        <v>58</v>
      </c>
      <c r="C35" s="5">
        <v>0</v>
      </c>
      <c r="I35" s="5">
        <v>0</v>
      </c>
      <c r="O35" s="5">
        <v>0</v>
      </c>
      <c r="AA35" s="1">
        <f t="shared" si="0"/>
        <v>10</v>
      </c>
      <c r="AG35" s="20">
        <v>0</v>
      </c>
      <c r="AH35" s="21"/>
      <c r="AI35" s="21"/>
      <c r="AJ35" s="21"/>
      <c r="AK35" s="21"/>
      <c r="AL35" s="21"/>
      <c r="AM35" s="20">
        <v>10</v>
      </c>
      <c r="AN35" s="21"/>
      <c r="AO35" s="21"/>
      <c r="AP35" s="21"/>
      <c r="AQ35" s="21"/>
      <c r="AR35" s="22"/>
      <c r="AT35" s="2">
        <v>10</v>
      </c>
      <c r="AZ35">
        <f t="shared" si="1"/>
        <v>0</v>
      </c>
      <c r="BG35" s="2">
        <v>10</v>
      </c>
      <c r="BH35" s="1">
        <v>6</v>
      </c>
      <c r="BI35" s="1">
        <v>4</v>
      </c>
    </row>
    <row r="36" spans="1:61" x14ac:dyDescent="0.7">
      <c r="A36" s="1" t="s">
        <v>59</v>
      </c>
      <c r="C36" s="5">
        <v>0</v>
      </c>
      <c r="I36" s="5">
        <v>0</v>
      </c>
      <c r="O36" s="5">
        <v>0</v>
      </c>
      <c r="AA36" s="1">
        <f t="shared" si="0"/>
        <v>10</v>
      </c>
      <c r="AG36" s="20">
        <v>0</v>
      </c>
      <c r="AH36" s="21"/>
      <c r="AI36" s="21"/>
      <c r="AJ36" s="21"/>
      <c r="AK36" s="21"/>
      <c r="AL36" s="21"/>
      <c r="AM36" s="20">
        <v>10</v>
      </c>
      <c r="AN36" s="21"/>
      <c r="AO36" s="21"/>
      <c r="AP36" s="21"/>
      <c r="AQ36" s="21"/>
      <c r="AR36" s="22"/>
      <c r="AT36" s="2">
        <v>10</v>
      </c>
      <c r="AZ36">
        <f t="shared" si="1"/>
        <v>0</v>
      </c>
      <c r="BG36" s="2">
        <v>10</v>
      </c>
      <c r="BH36" s="1">
        <v>3</v>
      </c>
      <c r="BI36" s="1">
        <v>7</v>
      </c>
    </row>
    <row r="42" spans="1:61" x14ac:dyDescent="0.7">
      <c r="AG42" s="20"/>
      <c r="AH42" s="21"/>
      <c r="AI42" s="21"/>
      <c r="AJ42" s="21"/>
      <c r="AK42" s="21"/>
      <c r="AL42" s="21"/>
      <c r="AM42" s="20"/>
      <c r="AN42" s="21"/>
      <c r="AO42" s="21"/>
      <c r="AP42" s="21"/>
      <c r="AQ42" s="21"/>
      <c r="AR42" s="22"/>
      <c r="BG42" s="2"/>
    </row>
    <row r="43" spans="1:61" x14ac:dyDescent="0.7">
      <c r="AG43" s="20"/>
      <c r="AH43" s="21"/>
      <c r="AI43" s="21"/>
      <c r="AJ43" s="21"/>
      <c r="AK43" s="21"/>
      <c r="AL43" s="21"/>
      <c r="AM43" s="20"/>
      <c r="AN43" s="21"/>
      <c r="AO43" s="21"/>
      <c r="AP43" s="21"/>
      <c r="AQ43" s="21"/>
      <c r="AR43" s="22"/>
      <c r="BG43" s="2"/>
    </row>
    <row r="44" spans="1:61" x14ac:dyDescent="0.7">
      <c r="AG44" s="20"/>
      <c r="AH44" s="21"/>
      <c r="AI44" s="21"/>
      <c r="AJ44" s="21"/>
      <c r="AK44" s="21"/>
      <c r="AL44" s="21"/>
      <c r="AM44" s="20"/>
      <c r="AN44" s="21"/>
      <c r="AO44" s="21"/>
      <c r="AP44" s="21"/>
      <c r="AQ44" s="21"/>
      <c r="AR44" s="22"/>
      <c r="BG44" s="2"/>
    </row>
    <row r="45" spans="1:61" x14ac:dyDescent="0.7">
      <c r="AG45" s="20"/>
      <c r="AH45" s="21"/>
      <c r="AI45" s="21"/>
      <c r="AJ45" s="21"/>
      <c r="AK45" s="21"/>
      <c r="AL45" s="21"/>
      <c r="AM45" s="20"/>
      <c r="AN45" s="21"/>
      <c r="AO45" s="21"/>
      <c r="AP45" s="21"/>
      <c r="AQ45" s="21"/>
      <c r="AR45" s="22"/>
      <c r="BG45" s="2"/>
    </row>
    <row r="46" spans="1:61" x14ac:dyDescent="0.7">
      <c r="AG46" s="20"/>
      <c r="AH46" s="21"/>
      <c r="AI46" s="21"/>
      <c r="AJ46" s="21"/>
      <c r="AK46" s="21"/>
      <c r="AL46" s="21"/>
      <c r="AM46" s="20"/>
      <c r="AN46" s="21"/>
      <c r="AO46" s="21"/>
      <c r="AP46" s="21"/>
      <c r="AQ46" s="21"/>
      <c r="AR46" s="22"/>
      <c r="BG46" s="2"/>
    </row>
    <row r="47" spans="1:61" x14ac:dyDescent="0.7">
      <c r="AG47" s="20"/>
      <c r="AH47" s="21"/>
      <c r="AI47" s="21"/>
      <c r="AJ47" s="21"/>
      <c r="AK47" s="21"/>
      <c r="AL47" s="21"/>
      <c r="AM47" s="20"/>
      <c r="AN47" s="21"/>
      <c r="AO47" s="21"/>
      <c r="AP47" s="21"/>
      <c r="AQ47" s="21"/>
      <c r="AR47" s="22"/>
      <c r="BG47" s="2"/>
    </row>
    <row r="48" spans="1:61" x14ac:dyDescent="0.7">
      <c r="AG48" s="20"/>
      <c r="AH48" s="21"/>
      <c r="AI48" s="21"/>
      <c r="AJ48" s="21"/>
      <c r="AK48" s="21"/>
      <c r="AL48" s="21"/>
      <c r="AM48" s="20"/>
      <c r="AN48" s="21"/>
      <c r="AO48" s="21"/>
      <c r="AP48" s="21"/>
      <c r="AQ48" s="21"/>
      <c r="AR48" s="22"/>
      <c r="BG48" s="2"/>
    </row>
    <row r="49" spans="33:59" x14ac:dyDescent="0.7">
      <c r="AG49" s="20"/>
      <c r="AH49" s="21"/>
      <c r="AI49" s="21"/>
      <c r="AJ49" s="21"/>
      <c r="AK49" s="21"/>
      <c r="AL49" s="21"/>
      <c r="AM49" s="20"/>
      <c r="AN49" s="21"/>
      <c r="AO49" s="21"/>
      <c r="AP49" s="21"/>
      <c r="AQ49" s="21"/>
      <c r="AR49" s="22"/>
      <c r="BG49" s="2"/>
    </row>
    <row r="50" spans="33:59" x14ac:dyDescent="0.7">
      <c r="AG50" s="20"/>
      <c r="AH50" s="21"/>
      <c r="AI50" s="21"/>
      <c r="AJ50" s="21"/>
      <c r="AK50" s="21"/>
      <c r="AL50" s="21"/>
      <c r="AM50" s="20"/>
      <c r="AN50" s="21"/>
      <c r="AO50" s="21"/>
      <c r="AP50" s="21"/>
      <c r="AQ50" s="21"/>
      <c r="AR50" s="22"/>
      <c r="BG50" s="2"/>
    </row>
    <row r="51" spans="33:59" x14ac:dyDescent="0.7">
      <c r="AG51" s="20"/>
      <c r="AH51" s="21"/>
      <c r="AI51" s="21"/>
      <c r="AJ51" s="21"/>
      <c r="AK51" s="21"/>
      <c r="AL51" s="21"/>
      <c r="AM51" s="20"/>
      <c r="AN51" s="21"/>
      <c r="AO51" s="21"/>
      <c r="AP51" s="21"/>
      <c r="AQ51" s="21"/>
      <c r="AR51" s="22"/>
      <c r="BG51" s="2"/>
    </row>
    <row r="52" spans="33:59" x14ac:dyDescent="0.7">
      <c r="AG52" s="20"/>
      <c r="AH52" s="21"/>
      <c r="AI52" s="21"/>
      <c r="AJ52" s="21"/>
      <c r="AK52" s="21"/>
      <c r="AL52" s="21"/>
      <c r="AM52" s="20"/>
      <c r="AN52" s="21"/>
      <c r="AO52" s="21"/>
      <c r="AP52" s="21"/>
      <c r="AQ52" s="21"/>
      <c r="AR52" s="22"/>
      <c r="BG52" s="2"/>
    </row>
    <row r="53" spans="33:59" x14ac:dyDescent="0.7">
      <c r="AG53" s="20"/>
      <c r="AH53" s="21"/>
      <c r="AI53" s="21"/>
      <c r="AJ53" s="21"/>
      <c r="AK53" s="21"/>
      <c r="AL53" s="21"/>
      <c r="AM53" s="20"/>
      <c r="AN53" s="21"/>
      <c r="AO53" s="21"/>
      <c r="AP53" s="21"/>
      <c r="AQ53" s="21"/>
      <c r="AR53" s="22"/>
      <c r="BG53" s="2"/>
    </row>
    <row r="54" spans="33:59" x14ac:dyDescent="0.7">
      <c r="AG54" s="20"/>
      <c r="AH54" s="21"/>
      <c r="AI54" s="21"/>
      <c r="AJ54" s="21"/>
      <c r="AK54" s="21"/>
      <c r="AL54" s="21"/>
      <c r="AM54" s="20"/>
      <c r="AN54" s="21"/>
      <c r="AO54" s="21"/>
      <c r="AP54" s="21"/>
      <c r="AQ54" s="21"/>
      <c r="AR54" s="22"/>
      <c r="BG54" s="2"/>
    </row>
    <row r="55" spans="33:59" x14ac:dyDescent="0.7">
      <c r="AG55" s="20"/>
      <c r="AH55" s="21"/>
      <c r="AI55" s="21"/>
      <c r="AJ55" s="21"/>
      <c r="AK55" s="21"/>
      <c r="AL55" s="21"/>
      <c r="AM55" s="20"/>
      <c r="AN55" s="21"/>
      <c r="AO55" s="21"/>
      <c r="AP55" s="21"/>
      <c r="AQ55" s="21"/>
      <c r="AR55" s="22"/>
      <c r="BG55" s="2"/>
    </row>
    <row r="56" spans="33:59" x14ac:dyDescent="0.7">
      <c r="AG56" s="20"/>
      <c r="AH56" s="21"/>
      <c r="AI56" s="21"/>
      <c r="AJ56" s="21"/>
      <c r="AK56" s="21"/>
      <c r="AL56" s="21"/>
      <c r="AM56" s="20"/>
      <c r="AN56" s="21"/>
      <c r="AO56" s="21"/>
      <c r="AP56" s="21"/>
      <c r="AQ56" s="21"/>
      <c r="AR56" s="22"/>
      <c r="BG56" s="2"/>
    </row>
    <row r="57" spans="33:59" x14ac:dyDescent="0.7">
      <c r="AG57" s="20"/>
      <c r="AH57" s="21"/>
      <c r="AI57" s="21"/>
      <c r="AJ57" s="21"/>
      <c r="AK57" s="21"/>
      <c r="AL57" s="21"/>
      <c r="AM57" s="20"/>
      <c r="AN57" s="21"/>
      <c r="AO57" s="21"/>
      <c r="AP57" s="21"/>
      <c r="AQ57" s="21"/>
      <c r="AR57" s="22"/>
      <c r="BG57" s="2"/>
    </row>
    <row r="58" spans="33:59" x14ac:dyDescent="0.7">
      <c r="AG58" s="20"/>
      <c r="AH58" s="21"/>
      <c r="AI58" s="21"/>
      <c r="AJ58" s="21"/>
      <c r="AK58" s="21"/>
      <c r="AL58" s="21"/>
      <c r="AM58" s="20"/>
      <c r="AN58" s="21"/>
      <c r="AO58" s="21"/>
      <c r="AP58" s="21"/>
      <c r="AQ58" s="21"/>
      <c r="AR58" s="22"/>
      <c r="BG58" s="2"/>
    </row>
    <row r="59" spans="33:59" x14ac:dyDescent="0.7">
      <c r="AG59" s="20"/>
      <c r="AH59" s="21"/>
      <c r="AI59" s="21"/>
      <c r="AJ59" s="21"/>
      <c r="AK59" s="21"/>
      <c r="AL59" s="21"/>
      <c r="AM59" s="20"/>
      <c r="AN59" s="21"/>
      <c r="AO59" s="21"/>
      <c r="AP59" s="21"/>
      <c r="AQ59" s="21"/>
      <c r="AR59" s="22"/>
      <c r="BG59" s="2"/>
    </row>
    <row r="60" spans="33:59" x14ac:dyDescent="0.7">
      <c r="AG60" s="20"/>
      <c r="AH60" s="21"/>
      <c r="AI60" s="21"/>
      <c r="AJ60" s="21"/>
      <c r="AK60" s="21"/>
      <c r="AL60" s="21"/>
      <c r="AM60" s="20"/>
      <c r="AN60" s="21"/>
      <c r="AO60" s="21"/>
      <c r="AP60" s="21"/>
      <c r="AQ60" s="21"/>
      <c r="AR60" s="22"/>
      <c r="BG60" s="2"/>
    </row>
    <row r="61" spans="33:59" x14ac:dyDescent="0.7">
      <c r="AG61" s="20"/>
      <c r="AH61" s="21"/>
      <c r="AI61" s="21"/>
      <c r="AJ61" s="21"/>
      <c r="AK61" s="21"/>
      <c r="AL61" s="21"/>
      <c r="AM61" s="20"/>
      <c r="AN61" s="21"/>
      <c r="AO61" s="21"/>
      <c r="AP61" s="21"/>
      <c r="AQ61" s="21"/>
      <c r="AR61" s="22"/>
      <c r="BG61" s="2"/>
    </row>
    <row r="62" spans="33:59" x14ac:dyDescent="0.7">
      <c r="AG62" s="20"/>
      <c r="AH62" s="21"/>
      <c r="AI62" s="21"/>
      <c r="AJ62" s="21"/>
      <c r="AK62" s="21"/>
      <c r="AL62" s="21"/>
      <c r="AM62" s="20"/>
      <c r="AN62" s="21"/>
      <c r="AO62" s="21"/>
      <c r="AP62" s="21"/>
      <c r="AQ62" s="21"/>
      <c r="AR62" s="22"/>
      <c r="BG62" s="2"/>
    </row>
    <row r="63" spans="33:59" x14ac:dyDescent="0.7">
      <c r="AG63" s="20"/>
      <c r="AH63" s="21"/>
      <c r="AI63" s="21"/>
      <c r="AJ63" s="21"/>
      <c r="AK63" s="21"/>
      <c r="AL63" s="21"/>
      <c r="AM63" s="20"/>
      <c r="AN63" s="21"/>
      <c r="AO63" s="21"/>
      <c r="AP63" s="21"/>
      <c r="AQ63" s="21"/>
      <c r="AR63" s="22"/>
      <c r="BG63" s="2"/>
    </row>
    <row r="64" spans="33:59" x14ac:dyDescent="0.7">
      <c r="AG64" s="20"/>
      <c r="AH64" s="21"/>
      <c r="AI64" s="21"/>
      <c r="AJ64" s="21"/>
      <c r="AK64" s="21"/>
      <c r="AL64" s="21"/>
      <c r="AM64" s="20"/>
      <c r="AN64" s="21"/>
      <c r="AO64" s="21"/>
      <c r="AP64" s="21"/>
      <c r="AQ64" s="21"/>
      <c r="AR64" s="22"/>
      <c r="BG64" s="2"/>
    </row>
    <row r="65" spans="33:59" x14ac:dyDescent="0.7">
      <c r="AG65" s="20"/>
      <c r="AH65" s="21"/>
      <c r="AI65" s="21"/>
      <c r="AJ65" s="21"/>
      <c r="AK65" s="21"/>
      <c r="AL65" s="21"/>
      <c r="AM65" s="20"/>
      <c r="AN65" s="21"/>
      <c r="AO65" s="21"/>
      <c r="AP65" s="21"/>
      <c r="AQ65" s="21"/>
      <c r="AR65" s="22"/>
      <c r="BG65" s="2"/>
    </row>
    <row r="66" spans="33:59" x14ac:dyDescent="0.7">
      <c r="AG66" s="20"/>
      <c r="AH66" s="21"/>
      <c r="AI66" s="21"/>
      <c r="AJ66" s="21"/>
      <c r="AK66" s="21"/>
      <c r="AL66" s="21"/>
      <c r="AM66" s="20"/>
      <c r="AN66" s="21"/>
      <c r="AO66" s="21"/>
      <c r="AP66" s="21"/>
      <c r="AQ66" s="21"/>
      <c r="AR66" s="22"/>
      <c r="BG66" s="2"/>
    </row>
    <row r="67" spans="33:59" x14ac:dyDescent="0.7">
      <c r="AG67" s="20"/>
      <c r="AH67" s="21"/>
      <c r="AI67" s="21"/>
      <c r="AJ67" s="21"/>
      <c r="AK67" s="21"/>
      <c r="AL67" s="21"/>
      <c r="AM67" s="20"/>
      <c r="AN67" s="21"/>
      <c r="AO67" s="21"/>
      <c r="AP67" s="21"/>
      <c r="AQ67" s="21"/>
      <c r="AR67" s="22"/>
      <c r="BG67" s="2"/>
    </row>
    <row r="68" spans="33:59" x14ac:dyDescent="0.7">
      <c r="AG68" s="20"/>
      <c r="AH68" s="21"/>
      <c r="AI68" s="21"/>
      <c r="AJ68" s="21"/>
      <c r="AK68" s="21"/>
      <c r="AL68" s="21"/>
      <c r="AM68" s="20"/>
      <c r="AN68" s="21"/>
      <c r="AO68" s="21"/>
      <c r="AP68" s="21"/>
      <c r="AQ68" s="21"/>
      <c r="AR68" s="22"/>
      <c r="BG68" s="2"/>
    </row>
    <row r="69" spans="33:59" x14ac:dyDescent="0.7">
      <c r="AG69" s="20"/>
      <c r="AH69" s="21"/>
      <c r="AI69" s="21"/>
      <c r="AJ69" s="21"/>
      <c r="AK69" s="21"/>
      <c r="AL69" s="21"/>
      <c r="AM69" s="20"/>
      <c r="AN69" s="21"/>
      <c r="AO69" s="21"/>
      <c r="AP69" s="21"/>
      <c r="AQ69" s="21"/>
      <c r="AR69" s="22"/>
      <c r="BG69" s="2"/>
    </row>
    <row r="70" spans="33:59" x14ac:dyDescent="0.7">
      <c r="AG70" s="20"/>
      <c r="AH70" s="21"/>
      <c r="AI70" s="21"/>
      <c r="AJ70" s="21"/>
      <c r="AK70" s="21"/>
      <c r="AL70" s="21"/>
      <c r="AM70" s="20"/>
      <c r="AN70" s="21"/>
      <c r="AO70" s="21"/>
      <c r="AP70" s="21"/>
      <c r="AQ70" s="21"/>
      <c r="AR70" s="22"/>
      <c r="BG70" s="2"/>
    </row>
    <row r="71" spans="33:59" x14ac:dyDescent="0.7">
      <c r="AG71" s="20"/>
      <c r="AH71" s="21"/>
      <c r="AI71" s="21"/>
      <c r="AJ71" s="21"/>
      <c r="AK71" s="21"/>
      <c r="AL71" s="21"/>
      <c r="AM71" s="20"/>
      <c r="AN71" s="21"/>
      <c r="AO71" s="21"/>
      <c r="AP71" s="21"/>
      <c r="AQ71" s="21"/>
      <c r="AR71" s="22"/>
      <c r="BG71" s="2"/>
    </row>
    <row r="72" spans="33:59" x14ac:dyDescent="0.7">
      <c r="AG72" s="20"/>
      <c r="AH72" s="21"/>
      <c r="AI72" s="21"/>
      <c r="AJ72" s="21"/>
      <c r="AK72" s="21"/>
      <c r="AL72" s="21"/>
      <c r="AM72" s="20"/>
      <c r="AN72" s="21"/>
      <c r="AO72" s="21"/>
      <c r="AP72" s="21"/>
      <c r="AQ72" s="21"/>
      <c r="AR72" s="22"/>
      <c r="BG72" s="2"/>
    </row>
    <row r="73" spans="33:59" x14ac:dyDescent="0.7">
      <c r="AG73" s="20"/>
      <c r="AH73" s="21"/>
      <c r="AI73" s="21"/>
      <c r="AJ73" s="21"/>
      <c r="AK73" s="21"/>
      <c r="AL73" s="21"/>
      <c r="AM73" s="20"/>
      <c r="AN73" s="21"/>
      <c r="AO73" s="21"/>
      <c r="AP73" s="21"/>
      <c r="AQ73" s="21"/>
      <c r="AR73" s="22"/>
      <c r="BG73" s="2"/>
    </row>
    <row r="74" spans="33:59" x14ac:dyDescent="0.7">
      <c r="AG74" s="20"/>
      <c r="AH74" s="21"/>
      <c r="AI74" s="21"/>
      <c r="AJ74" s="21"/>
      <c r="AK74" s="21"/>
      <c r="AL74" s="21"/>
      <c r="AM74" s="20"/>
      <c r="AN74" s="21"/>
      <c r="AO74" s="21"/>
      <c r="AP74" s="21"/>
      <c r="AQ74" s="21"/>
      <c r="AR74" s="22"/>
      <c r="BG74" s="2"/>
    </row>
    <row r="75" spans="33:59" x14ac:dyDescent="0.7">
      <c r="AG75" s="20"/>
      <c r="AH75" s="21"/>
      <c r="AI75" s="21"/>
      <c r="AJ75" s="21"/>
      <c r="AK75" s="21"/>
      <c r="AL75" s="21"/>
      <c r="AM75" s="20"/>
      <c r="AN75" s="21"/>
      <c r="AO75" s="21"/>
      <c r="AP75" s="21"/>
      <c r="AQ75" s="21"/>
      <c r="AR75" s="22"/>
      <c r="BG75" s="2"/>
    </row>
    <row r="76" spans="33:59" x14ac:dyDescent="0.7">
      <c r="AG76" s="20"/>
      <c r="AH76" s="21"/>
      <c r="AI76" s="21"/>
      <c r="AJ76" s="21"/>
      <c r="AK76" s="21"/>
      <c r="AL76" s="21"/>
      <c r="AM76" s="20"/>
      <c r="AN76" s="21"/>
      <c r="AO76" s="21"/>
      <c r="AP76" s="21"/>
      <c r="AQ76" s="21"/>
      <c r="AR76" s="22"/>
      <c r="BG76" s="2"/>
    </row>
    <row r="77" spans="33:59" x14ac:dyDescent="0.7">
      <c r="AG77" s="20"/>
      <c r="AH77" s="21"/>
      <c r="AI77" s="21"/>
      <c r="AJ77" s="21"/>
      <c r="AK77" s="21"/>
      <c r="AL77" s="21"/>
      <c r="AM77" s="20"/>
      <c r="AN77" s="21"/>
      <c r="AO77" s="21"/>
      <c r="AP77" s="21"/>
      <c r="AQ77" s="21"/>
      <c r="AR77" s="22"/>
      <c r="BG77" s="2"/>
    </row>
    <row r="78" spans="33:59" x14ac:dyDescent="0.7">
      <c r="AG78" s="20"/>
      <c r="AH78" s="21"/>
      <c r="AI78" s="21"/>
      <c r="AJ78" s="21"/>
      <c r="AK78" s="21"/>
      <c r="AL78" s="21"/>
      <c r="AM78" s="20"/>
      <c r="AN78" s="21"/>
      <c r="AO78" s="21"/>
      <c r="AP78" s="21"/>
      <c r="AQ78" s="21"/>
      <c r="AR78" s="22"/>
      <c r="BG78" s="2"/>
    </row>
    <row r="79" spans="33:59" x14ac:dyDescent="0.7">
      <c r="AG79" s="20"/>
      <c r="AH79" s="21"/>
      <c r="AI79" s="21"/>
      <c r="AJ79" s="21"/>
      <c r="AK79" s="21"/>
      <c r="AL79" s="21"/>
      <c r="AM79" s="20"/>
      <c r="AN79" s="21"/>
      <c r="AO79" s="21"/>
      <c r="AP79" s="21"/>
      <c r="AQ79" s="21"/>
      <c r="AR79" s="22"/>
      <c r="BG79" s="2"/>
    </row>
    <row r="80" spans="33:59" x14ac:dyDescent="0.7">
      <c r="AG80" s="20"/>
      <c r="AH80" s="21"/>
      <c r="AI80" s="21"/>
      <c r="AJ80" s="21"/>
      <c r="AK80" s="21"/>
      <c r="AL80" s="21"/>
      <c r="AM80" s="20"/>
      <c r="AN80" s="21"/>
      <c r="AO80" s="21"/>
      <c r="AP80" s="21"/>
      <c r="AQ80" s="21"/>
      <c r="AR80" s="22"/>
      <c r="BG80" s="2"/>
    </row>
    <row r="81" spans="33:59" x14ac:dyDescent="0.7">
      <c r="AG81" s="20"/>
      <c r="AH81" s="21"/>
      <c r="AI81" s="21"/>
      <c r="AJ81" s="21"/>
      <c r="AK81" s="21"/>
      <c r="AL81" s="21"/>
      <c r="AM81" s="20"/>
      <c r="AN81" s="21"/>
      <c r="AO81" s="21"/>
      <c r="AP81" s="21"/>
      <c r="AQ81" s="21"/>
      <c r="AR81" s="22"/>
      <c r="BG81" s="2"/>
    </row>
    <row r="82" spans="33:59" x14ac:dyDescent="0.7">
      <c r="AG82" s="20"/>
      <c r="AH82" s="21"/>
      <c r="AI82" s="21"/>
      <c r="AJ82" s="21"/>
      <c r="AK82" s="21"/>
      <c r="AL82" s="21"/>
      <c r="AM82" s="20"/>
      <c r="AN82" s="21"/>
      <c r="AO82" s="21"/>
      <c r="AP82" s="21"/>
      <c r="AQ82" s="21"/>
      <c r="AR82" s="22"/>
      <c r="BG82" s="2"/>
    </row>
    <row r="83" spans="33:59" x14ac:dyDescent="0.7">
      <c r="AG83" s="20"/>
      <c r="AH83" s="21"/>
      <c r="AI83" s="21"/>
      <c r="AJ83" s="21"/>
      <c r="AK83" s="21"/>
      <c r="AL83" s="21"/>
      <c r="AM83" s="20"/>
      <c r="AN83" s="21"/>
      <c r="AO83" s="21"/>
      <c r="AP83" s="21"/>
      <c r="AQ83" s="21"/>
      <c r="AR83" s="22"/>
      <c r="BG83" s="2"/>
    </row>
    <row r="84" spans="33:59" x14ac:dyDescent="0.7">
      <c r="AG84" s="20"/>
      <c r="AH84" s="21"/>
      <c r="AI84" s="21"/>
      <c r="AJ84" s="21"/>
      <c r="AK84" s="21"/>
      <c r="AL84" s="21"/>
      <c r="AM84" s="20"/>
      <c r="AN84" s="21"/>
      <c r="AO84" s="21"/>
      <c r="AP84" s="21"/>
      <c r="AQ84" s="21"/>
      <c r="AR84" s="22"/>
      <c r="BG84" s="2"/>
    </row>
    <row r="85" spans="33:59" x14ac:dyDescent="0.7">
      <c r="AG85" s="20"/>
      <c r="AH85" s="21"/>
      <c r="AI85" s="21"/>
      <c r="AJ85" s="21"/>
      <c r="AK85" s="21"/>
      <c r="AL85" s="21"/>
      <c r="AM85" s="20"/>
      <c r="AN85" s="21"/>
      <c r="AO85" s="21"/>
      <c r="AP85" s="21"/>
      <c r="AQ85" s="21"/>
      <c r="AR85" s="22"/>
      <c r="BG85" s="2"/>
    </row>
    <row r="86" spans="33:59" x14ac:dyDescent="0.7">
      <c r="AG86" s="20"/>
      <c r="AH86" s="21"/>
      <c r="AI86" s="21"/>
      <c r="AJ86" s="21"/>
      <c r="AK86" s="21"/>
      <c r="AL86" s="21"/>
      <c r="AM86" s="20"/>
      <c r="AN86" s="21"/>
      <c r="AO86" s="21"/>
      <c r="AP86" s="21"/>
      <c r="AQ86" s="21"/>
      <c r="AR86" s="22"/>
      <c r="BG86" s="2"/>
    </row>
    <row r="87" spans="33:59" x14ac:dyDescent="0.7">
      <c r="AG87" s="20"/>
      <c r="AH87" s="21"/>
      <c r="AI87" s="21"/>
      <c r="AJ87" s="21"/>
      <c r="AK87" s="21"/>
      <c r="AL87" s="21"/>
      <c r="AM87" s="20"/>
      <c r="AN87" s="21"/>
      <c r="AO87" s="21"/>
      <c r="AP87" s="21"/>
      <c r="AQ87" s="21"/>
      <c r="AR87" s="22"/>
      <c r="BG87" s="2"/>
    </row>
    <row r="88" spans="33:59" x14ac:dyDescent="0.7">
      <c r="AG88" s="20"/>
      <c r="AH88" s="21"/>
      <c r="AI88" s="21"/>
      <c r="AJ88" s="21"/>
      <c r="AK88" s="21"/>
      <c r="AL88" s="21"/>
      <c r="AM88" s="20"/>
      <c r="AN88" s="21"/>
      <c r="AO88" s="21"/>
      <c r="AP88" s="21"/>
      <c r="AQ88" s="21"/>
      <c r="AR88" s="22"/>
      <c r="BG88" s="2"/>
    </row>
    <row r="89" spans="33:59" x14ac:dyDescent="0.7">
      <c r="AG89" s="20"/>
      <c r="AH89" s="21"/>
      <c r="AI89" s="21"/>
      <c r="AJ89" s="21"/>
      <c r="AK89" s="21"/>
      <c r="AL89" s="21"/>
      <c r="AM89" s="20"/>
      <c r="AN89" s="21"/>
      <c r="AO89" s="21"/>
      <c r="AP89" s="21"/>
      <c r="AQ89" s="21"/>
      <c r="AR89" s="22"/>
      <c r="BG89" s="2"/>
    </row>
    <row r="90" spans="33:59" x14ac:dyDescent="0.7">
      <c r="AG90" s="20"/>
      <c r="AH90" s="21"/>
      <c r="AI90" s="21"/>
      <c r="AJ90" s="21"/>
      <c r="AK90" s="21"/>
      <c r="AL90" s="21"/>
      <c r="AM90" s="20"/>
      <c r="AN90" s="21"/>
      <c r="AO90" s="21"/>
      <c r="AP90" s="21"/>
      <c r="AQ90" s="21"/>
      <c r="AR90" s="22"/>
      <c r="BG90" s="2"/>
    </row>
    <row r="91" spans="33:59" x14ac:dyDescent="0.7">
      <c r="AG91" s="20"/>
      <c r="AH91" s="21"/>
      <c r="AI91" s="21"/>
      <c r="AJ91" s="21"/>
      <c r="AK91" s="21"/>
      <c r="AL91" s="21"/>
      <c r="AM91" s="20"/>
      <c r="AN91" s="21"/>
      <c r="AO91" s="21"/>
      <c r="AP91" s="21"/>
      <c r="AQ91" s="21"/>
      <c r="AR91" s="22"/>
      <c r="BG91" s="2"/>
    </row>
    <row r="92" spans="33:59" x14ac:dyDescent="0.7">
      <c r="AG92" s="20"/>
      <c r="AH92" s="21"/>
      <c r="AI92" s="21"/>
      <c r="AJ92" s="21"/>
      <c r="AK92" s="21"/>
      <c r="AL92" s="21"/>
      <c r="AM92" s="20"/>
      <c r="AN92" s="21"/>
      <c r="AO92" s="21"/>
      <c r="AP92" s="21"/>
      <c r="AQ92" s="21"/>
      <c r="AR92" s="22"/>
      <c r="BG92" s="2"/>
    </row>
    <row r="93" spans="33:59" x14ac:dyDescent="0.7">
      <c r="AG93" s="20"/>
      <c r="AH93" s="21"/>
      <c r="AI93" s="21"/>
      <c r="AJ93" s="21"/>
      <c r="AK93" s="21"/>
      <c r="AL93" s="21"/>
      <c r="AM93" s="20"/>
      <c r="AN93" s="21"/>
      <c r="AO93" s="21"/>
      <c r="AP93" s="21"/>
      <c r="AQ93" s="21"/>
      <c r="AR93" s="22"/>
      <c r="BG93" s="2"/>
    </row>
    <row r="94" spans="33:59" x14ac:dyDescent="0.7">
      <c r="AG94" s="20"/>
      <c r="AH94" s="21"/>
      <c r="AI94" s="21"/>
      <c r="AJ94" s="21"/>
      <c r="AK94" s="21"/>
      <c r="AL94" s="21"/>
      <c r="AM94" s="20"/>
      <c r="AN94" s="21"/>
      <c r="AO94" s="21"/>
      <c r="AP94" s="21"/>
      <c r="AQ94" s="21"/>
      <c r="AR94" s="22"/>
      <c r="BG94" s="2"/>
    </row>
    <row r="95" spans="33:59" x14ac:dyDescent="0.7">
      <c r="AG95" s="20"/>
      <c r="AH95" s="21"/>
      <c r="AI95" s="21"/>
      <c r="AJ95" s="21"/>
      <c r="AK95" s="21"/>
      <c r="AL95" s="21"/>
      <c r="AM95" s="20"/>
      <c r="AN95" s="21"/>
      <c r="AO95" s="21"/>
      <c r="AP95" s="21"/>
      <c r="AQ95" s="21"/>
      <c r="AR95" s="22"/>
      <c r="BG95" s="2"/>
    </row>
    <row r="96" spans="33:59" x14ac:dyDescent="0.7">
      <c r="AG96" s="20"/>
      <c r="AH96" s="21"/>
      <c r="AI96" s="21"/>
      <c r="AJ96" s="21"/>
      <c r="AK96" s="21"/>
      <c r="AL96" s="21"/>
      <c r="AM96" s="20"/>
      <c r="AN96" s="21"/>
      <c r="AO96" s="21"/>
      <c r="AP96" s="21"/>
      <c r="AQ96" s="21"/>
      <c r="AR96" s="22"/>
      <c r="BG96" s="2"/>
    </row>
    <row r="97" spans="33:59" x14ac:dyDescent="0.7">
      <c r="AG97" s="20"/>
      <c r="AH97" s="21"/>
      <c r="AI97" s="21"/>
      <c r="AJ97" s="21"/>
      <c r="AK97" s="21"/>
      <c r="AL97" s="21"/>
      <c r="AM97" s="20"/>
      <c r="AN97" s="21"/>
      <c r="AO97" s="21"/>
      <c r="AP97" s="21"/>
      <c r="AQ97" s="21"/>
      <c r="AR97" s="22"/>
      <c r="BG97" s="2"/>
    </row>
    <row r="98" spans="33:59" x14ac:dyDescent="0.7">
      <c r="AG98" s="20"/>
      <c r="AH98" s="21"/>
      <c r="AI98" s="21"/>
      <c r="AJ98" s="21"/>
      <c r="AK98" s="21"/>
      <c r="AL98" s="21"/>
      <c r="AM98" s="20"/>
      <c r="AN98" s="21"/>
      <c r="AO98" s="21"/>
      <c r="AP98" s="21"/>
      <c r="AQ98" s="21"/>
      <c r="AR98" s="22"/>
      <c r="BG98" s="2"/>
    </row>
    <row r="99" spans="33:59" x14ac:dyDescent="0.7">
      <c r="AG99" s="20"/>
      <c r="AH99" s="21"/>
      <c r="AI99" s="21"/>
      <c r="AJ99" s="21"/>
      <c r="AK99" s="21"/>
      <c r="AL99" s="21"/>
      <c r="AM99" s="20"/>
      <c r="AN99" s="21"/>
      <c r="AO99" s="21"/>
      <c r="AP99" s="21"/>
      <c r="AQ99" s="21"/>
      <c r="AR99" s="22"/>
      <c r="BG99" s="2"/>
    </row>
    <row r="100" spans="33:59" x14ac:dyDescent="0.7">
      <c r="AG100" s="20"/>
      <c r="AH100" s="21"/>
      <c r="AI100" s="21"/>
      <c r="AJ100" s="21"/>
      <c r="AK100" s="21"/>
      <c r="AL100" s="21"/>
      <c r="AM100" s="20"/>
      <c r="AN100" s="21"/>
      <c r="AO100" s="21"/>
      <c r="AP100" s="21"/>
      <c r="AQ100" s="21"/>
      <c r="AR100" s="22"/>
      <c r="BG100" s="2"/>
    </row>
    <row r="101" spans="33:59" x14ac:dyDescent="0.7">
      <c r="AG101" s="20"/>
      <c r="AH101" s="21"/>
      <c r="AI101" s="21"/>
      <c r="AJ101" s="21"/>
      <c r="AK101" s="21"/>
      <c r="AL101" s="21"/>
      <c r="AM101" s="20"/>
      <c r="AN101" s="21"/>
      <c r="AO101" s="21"/>
      <c r="AP101" s="21"/>
      <c r="AQ101" s="21"/>
      <c r="AR101" s="22"/>
      <c r="BG101" s="2"/>
    </row>
    <row r="102" spans="33:59" x14ac:dyDescent="0.7">
      <c r="AG102" s="20"/>
      <c r="AH102" s="21"/>
      <c r="AI102" s="21"/>
      <c r="AJ102" s="21"/>
      <c r="AK102" s="21"/>
      <c r="AL102" s="21"/>
      <c r="AM102" s="20"/>
      <c r="AN102" s="21"/>
      <c r="AO102" s="21"/>
      <c r="AP102" s="21"/>
      <c r="AQ102" s="21"/>
      <c r="AR102" s="22"/>
      <c r="BG102" s="2"/>
    </row>
    <row r="103" spans="33:59" x14ac:dyDescent="0.7">
      <c r="AG103" s="20"/>
      <c r="AH103" s="21"/>
      <c r="AI103" s="21"/>
      <c r="AJ103" s="21"/>
      <c r="AK103" s="21"/>
      <c r="AL103" s="21"/>
      <c r="AM103" s="20"/>
      <c r="AN103" s="21"/>
      <c r="AO103" s="21"/>
      <c r="AP103" s="21"/>
      <c r="AQ103" s="21"/>
      <c r="AR103" s="22"/>
      <c r="BG103" s="2"/>
    </row>
    <row r="104" spans="33:59" x14ac:dyDescent="0.7">
      <c r="AG104" s="20"/>
      <c r="AH104" s="21"/>
      <c r="AI104" s="21"/>
      <c r="AJ104" s="21"/>
      <c r="AK104" s="21"/>
      <c r="AL104" s="21"/>
      <c r="AM104" s="20"/>
      <c r="AN104" s="21"/>
      <c r="AO104" s="21"/>
      <c r="AP104" s="21"/>
      <c r="AQ104" s="21"/>
      <c r="AR104" s="22"/>
      <c r="BG104" s="2"/>
    </row>
    <row r="105" spans="33:59" x14ac:dyDescent="0.7">
      <c r="AG105" s="20"/>
      <c r="AH105" s="21"/>
      <c r="AI105" s="21"/>
      <c r="AJ105" s="21"/>
      <c r="AK105" s="21"/>
      <c r="AL105" s="21"/>
      <c r="AM105" s="20"/>
      <c r="AN105" s="21"/>
      <c r="AO105" s="21"/>
      <c r="AP105" s="21"/>
      <c r="AQ105" s="21"/>
      <c r="AR105" s="22"/>
      <c r="BG105" s="2"/>
    </row>
    <row r="106" spans="33:59" x14ac:dyDescent="0.7">
      <c r="AG106" s="20"/>
      <c r="AH106" s="21"/>
      <c r="AI106" s="21"/>
      <c r="AJ106" s="21"/>
      <c r="AK106" s="21"/>
      <c r="AL106" s="21"/>
      <c r="AM106" s="20"/>
      <c r="AN106" s="21"/>
      <c r="AO106" s="21"/>
      <c r="AP106" s="21"/>
      <c r="AQ106" s="21"/>
      <c r="AR106" s="22"/>
      <c r="BG106" s="2"/>
    </row>
    <row r="107" spans="33:59" x14ac:dyDescent="0.7">
      <c r="AG107" s="20"/>
      <c r="AH107" s="21"/>
      <c r="AI107" s="21"/>
      <c r="AJ107" s="21"/>
      <c r="AK107" s="21"/>
      <c r="AL107" s="21"/>
      <c r="AM107" s="20"/>
      <c r="AN107" s="21"/>
      <c r="AO107" s="21"/>
      <c r="AP107" s="21"/>
      <c r="AQ107" s="21"/>
      <c r="AR107" s="22"/>
      <c r="BG107" s="2"/>
    </row>
    <row r="108" spans="33:59" x14ac:dyDescent="0.7">
      <c r="AG108" s="20"/>
      <c r="AH108" s="21"/>
      <c r="AI108" s="21"/>
      <c r="AJ108" s="21"/>
      <c r="AK108" s="21"/>
      <c r="AL108" s="21"/>
      <c r="AM108" s="20"/>
      <c r="AN108" s="21"/>
      <c r="AO108" s="21"/>
      <c r="AP108" s="21"/>
      <c r="AQ108" s="21"/>
      <c r="AR108" s="22"/>
      <c r="BG108" s="2"/>
    </row>
    <row r="109" spans="33:59" x14ac:dyDescent="0.7">
      <c r="AG109" s="20"/>
      <c r="AH109" s="21"/>
      <c r="AI109" s="21"/>
      <c r="AJ109" s="21"/>
      <c r="AK109" s="21"/>
      <c r="AL109" s="21"/>
      <c r="AM109" s="20"/>
      <c r="AN109" s="21"/>
      <c r="AO109" s="21"/>
      <c r="AP109" s="21"/>
      <c r="AQ109" s="21"/>
      <c r="AR109" s="22"/>
      <c r="BG109" s="2"/>
    </row>
    <row r="110" spans="33:59" x14ac:dyDescent="0.7">
      <c r="AG110" s="20"/>
      <c r="AH110" s="21"/>
      <c r="AI110" s="21"/>
      <c r="AJ110" s="21"/>
      <c r="AK110" s="21"/>
      <c r="AL110" s="21"/>
      <c r="AM110" s="20"/>
      <c r="AN110" s="21"/>
      <c r="AO110" s="21"/>
      <c r="AP110" s="21"/>
      <c r="AQ110" s="21"/>
      <c r="AR110" s="22"/>
      <c r="BG110" s="2"/>
    </row>
    <row r="111" spans="33:59" x14ac:dyDescent="0.7">
      <c r="AG111" s="20"/>
      <c r="AH111" s="21"/>
      <c r="AI111" s="21"/>
      <c r="AJ111" s="21"/>
      <c r="AK111" s="21"/>
      <c r="AL111" s="21"/>
      <c r="AM111" s="20"/>
      <c r="AN111" s="21"/>
      <c r="AO111" s="21"/>
      <c r="AP111" s="21"/>
      <c r="AQ111" s="21"/>
      <c r="AR111" s="22"/>
      <c r="BG111" s="2"/>
    </row>
    <row r="117" spans="33:59" x14ac:dyDescent="0.7">
      <c r="AG117" s="20"/>
      <c r="AH117" s="21"/>
      <c r="AI117" s="21"/>
      <c r="AJ117" s="21"/>
      <c r="AK117" s="21"/>
      <c r="AL117" s="21"/>
      <c r="AM117" s="20"/>
      <c r="AN117" s="21"/>
      <c r="AO117" s="21"/>
      <c r="AP117" s="21"/>
      <c r="AQ117" s="21"/>
      <c r="AR117" s="22"/>
      <c r="BG117" s="2"/>
    </row>
    <row r="118" spans="33:59" x14ac:dyDescent="0.7">
      <c r="AG118" s="20"/>
      <c r="AH118" s="21"/>
      <c r="AI118" s="21"/>
      <c r="AJ118" s="21"/>
      <c r="AK118" s="21"/>
      <c r="AL118" s="21"/>
      <c r="AM118" s="20"/>
      <c r="AN118" s="21"/>
      <c r="AO118" s="21"/>
      <c r="AP118" s="21"/>
      <c r="AQ118" s="21"/>
      <c r="AR118" s="22"/>
      <c r="BG118" s="2"/>
    </row>
    <row r="119" spans="33:59" x14ac:dyDescent="0.7">
      <c r="AG119" s="20"/>
      <c r="AH119" s="21"/>
      <c r="AI119" s="21"/>
      <c r="AJ119" s="21"/>
      <c r="AK119" s="21"/>
      <c r="AL119" s="21"/>
      <c r="AM119" s="20"/>
      <c r="AN119" s="21"/>
      <c r="AO119" s="21"/>
      <c r="AP119" s="21"/>
      <c r="AQ119" s="21"/>
      <c r="AR119" s="22"/>
      <c r="BG119" s="2"/>
    </row>
    <row r="120" spans="33:59" x14ac:dyDescent="0.7">
      <c r="AG120" s="20"/>
      <c r="AH120" s="21"/>
      <c r="AI120" s="21"/>
      <c r="AJ120" s="21"/>
      <c r="AK120" s="21"/>
      <c r="AL120" s="21"/>
      <c r="AM120" s="20"/>
      <c r="AN120" s="21"/>
      <c r="AO120" s="21"/>
      <c r="AP120" s="21"/>
      <c r="AQ120" s="21"/>
      <c r="AR120" s="22"/>
      <c r="BG120" s="2"/>
    </row>
    <row r="121" spans="33:59" x14ac:dyDescent="0.7">
      <c r="AG121" s="20"/>
      <c r="AH121" s="21"/>
      <c r="AI121" s="21"/>
      <c r="AJ121" s="21"/>
      <c r="AK121" s="21"/>
      <c r="AL121" s="21"/>
      <c r="AM121" s="20"/>
      <c r="AN121" s="21"/>
      <c r="AO121" s="21"/>
      <c r="AP121" s="21"/>
      <c r="AQ121" s="21"/>
      <c r="AR121" s="22"/>
      <c r="BG121" s="2"/>
    </row>
    <row r="122" spans="33:59" x14ac:dyDescent="0.7">
      <c r="AG122" s="20"/>
      <c r="AH122" s="21"/>
      <c r="AI122" s="21"/>
      <c r="AJ122" s="21"/>
      <c r="AK122" s="21"/>
      <c r="AL122" s="21"/>
      <c r="AM122" s="20"/>
      <c r="AN122" s="21"/>
      <c r="AO122" s="21"/>
      <c r="AP122" s="21"/>
      <c r="AQ122" s="21"/>
      <c r="AR122" s="22"/>
      <c r="BG122" s="2"/>
    </row>
    <row r="123" spans="33:59" x14ac:dyDescent="0.7">
      <c r="AG123" s="20"/>
      <c r="AH123" s="21"/>
      <c r="AI123" s="21"/>
      <c r="AJ123" s="21"/>
      <c r="AK123" s="21"/>
      <c r="AL123" s="21"/>
      <c r="AM123" s="20"/>
      <c r="AN123" s="21"/>
      <c r="AO123" s="21"/>
      <c r="AP123" s="21"/>
      <c r="AQ123" s="21"/>
      <c r="AR123" s="22"/>
      <c r="BG123" s="2"/>
    </row>
    <row r="124" spans="33:59" x14ac:dyDescent="0.7">
      <c r="AG124" s="20"/>
      <c r="AH124" s="21"/>
      <c r="AI124" s="21"/>
      <c r="AJ124" s="21"/>
      <c r="AK124" s="21"/>
      <c r="AL124" s="21"/>
      <c r="AM124" s="20"/>
      <c r="AN124" s="21"/>
      <c r="AO124" s="21"/>
      <c r="AP124" s="21"/>
      <c r="AQ124" s="21"/>
      <c r="AR124" s="22"/>
      <c r="BG124" s="2"/>
    </row>
    <row r="125" spans="33:59" x14ac:dyDescent="0.7">
      <c r="AG125" s="20"/>
      <c r="AH125" s="21"/>
      <c r="AI125" s="21"/>
      <c r="AJ125" s="21"/>
      <c r="AK125" s="21"/>
      <c r="AL125" s="21"/>
      <c r="AM125" s="20"/>
      <c r="AN125" s="21"/>
      <c r="AO125" s="21"/>
      <c r="AP125" s="21"/>
      <c r="AQ125" s="21"/>
      <c r="AR125" s="22"/>
      <c r="BG125" s="2"/>
    </row>
    <row r="126" spans="33:59" x14ac:dyDescent="0.7">
      <c r="AG126" s="20"/>
      <c r="AH126" s="21"/>
      <c r="AI126" s="21"/>
      <c r="AJ126" s="21"/>
      <c r="AK126" s="21"/>
      <c r="AL126" s="21"/>
      <c r="AM126" s="20"/>
      <c r="AN126" s="21"/>
      <c r="AO126" s="21"/>
      <c r="AP126" s="21"/>
      <c r="AQ126" s="21"/>
      <c r="AR126" s="22"/>
      <c r="BG126" s="2"/>
    </row>
    <row r="127" spans="33:59" x14ac:dyDescent="0.7">
      <c r="AG127" s="20"/>
      <c r="AH127" s="21"/>
      <c r="AI127" s="21"/>
      <c r="AJ127" s="21"/>
      <c r="AK127" s="21"/>
      <c r="AL127" s="21"/>
      <c r="AM127" s="20"/>
      <c r="AN127" s="21"/>
      <c r="AO127" s="21"/>
      <c r="AP127" s="21"/>
      <c r="AQ127" s="21"/>
      <c r="AR127" s="22"/>
      <c r="BG127" s="2"/>
    </row>
    <row r="128" spans="33:59" x14ac:dyDescent="0.7">
      <c r="AG128" s="20"/>
      <c r="AH128" s="21"/>
      <c r="AI128" s="21"/>
      <c r="AJ128" s="21"/>
      <c r="AK128" s="21"/>
      <c r="AL128" s="21"/>
      <c r="AM128" s="20"/>
      <c r="AN128" s="21"/>
      <c r="AO128" s="21"/>
      <c r="AP128" s="21"/>
      <c r="AQ128" s="21"/>
      <c r="AR128" s="22"/>
      <c r="BG128" s="2"/>
    </row>
    <row r="129" spans="33:59" x14ac:dyDescent="0.7">
      <c r="AG129" s="20"/>
      <c r="AH129" s="21"/>
      <c r="AI129" s="21"/>
      <c r="AJ129" s="21"/>
      <c r="AK129" s="21"/>
      <c r="AL129" s="21"/>
      <c r="AM129" s="20"/>
      <c r="AN129" s="21"/>
      <c r="AO129" s="21"/>
      <c r="AP129" s="21"/>
      <c r="AQ129" s="21"/>
      <c r="AR129" s="22"/>
      <c r="BG129" s="2"/>
    </row>
    <row r="130" spans="33:59" x14ac:dyDescent="0.7">
      <c r="AG130" s="20"/>
      <c r="AH130" s="21"/>
      <c r="AI130" s="21"/>
      <c r="AJ130" s="21"/>
      <c r="AK130" s="21"/>
      <c r="AL130" s="21"/>
      <c r="AM130" s="20"/>
      <c r="AN130" s="21"/>
      <c r="AO130" s="21"/>
      <c r="AP130" s="21"/>
      <c r="AQ130" s="21"/>
      <c r="AR130" s="22"/>
      <c r="BG130" s="2"/>
    </row>
    <row r="131" spans="33:59" x14ac:dyDescent="0.7">
      <c r="AG131" s="20"/>
      <c r="AH131" s="21"/>
      <c r="AI131" s="21"/>
      <c r="AJ131" s="21"/>
      <c r="AK131" s="21"/>
      <c r="AL131" s="21"/>
      <c r="AM131" s="20"/>
      <c r="AN131" s="21"/>
      <c r="AO131" s="21"/>
      <c r="AP131" s="21"/>
      <c r="AQ131" s="21"/>
      <c r="AR131" s="22"/>
      <c r="BG131" s="2"/>
    </row>
    <row r="132" spans="33:59" x14ac:dyDescent="0.7">
      <c r="AG132" s="20"/>
      <c r="AH132" s="21"/>
      <c r="AI132" s="21"/>
      <c r="AJ132" s="21"/>
      <c r="AK132" s="21"/>
      <c r="AL132" s="21"/>
      <c r="AM132" s="20"/>
      <c r="AN132" s="21"/>
      <c r="AO132" s="21"/>
      <c r="AP132" s="21"/>
      <c r="AQ132" s="21"/>
      <c r="AR132" s="22"/>
      <c r="BG132" s="2"/>
    </row>
    <row r="133" spans="33:59" x14ac:dyDescent="0.7">
      <c r="AG133" s="20"/>
      <c r="AH133" s="21"/>
      <c r="AI133" s="21"/>
      <c r="AJ133" s="21"/>
      <c r="AK133" s="21"/>
      <c r="AL133" s="21"/>
      <c r="AM133" s="20"/>
      <c r="AN133" s="21"/>
      <c r="AO133" s="21"/>
      <c r="AP133" s="21"/>
      <c r="AQ133" s="21"/>
      <c r="AR133" s="22"/>
      <c r="BG133" s="2"/>
    </row>
    <row r="134" spans="33:59" x14ac:dyDescent="0.7">
      <c r="AG134" s="20"/>
      <c r="AH134" s="21"/>
      <c r="AI134" s="21"/>
      <c r="AJ134" s="21"/>
      <c r="AK134" s="21"/>
      <c r="AL134" s="21"/>
      <c r="AM134" s="20"/>
      <c r="AN134" s="21"/>
      <c r="AO134" s="21"/>
      <c r="AP134" s="21"/>
      <c r="AQ134" s="21"/>
      <c r="AR134" s="22"/>
      <c r="BG134" s="2"/>
    </row>
    <row r="135" spans="33:59" x14ac:dyDescent="0.7">
      <c r="AG135" s="20"/>
      <c r="AH135" s="21"/>
      <c r="AI135" s="21"/>
      <c r="AJ135" s="21"/>
      <c r="AK135" s="21"/>
      <c r="AL135" s="21"/>
      <c r="AM135" s="20"/>
      <c r="AN135" s="21"/>
      <c r="AO135" s="21"/>
      <c r="AP135" s="21"/>
      <c r="AQ135" s="21"/>
      <c r="AR135" s="22"/>
      <c r="BG135" s="2"/>
    </row>
    <row r="136" spans="33:59" x14ac:dyDescent="0.7">
      <c r="AG136" s="20"/>
      <c r="AH136" s="21"/>
      <c r="AI136" s="21"/>
      <c r="AJ136" s="21"/>
      <c r="AK136" s="21"/>
      <c r="AL136" s="21"/>
      <c r="AM136" s="20"/>
      <c r="AN136" s="21"/>
      <c r="AO136" s="21"/>
      <c r="AP136" s="21"/>
      <c r="AQ136" s="21"/>
      <c r="AR136" s="22"/>
      <c r="BG136" s="2"/>
    </row>
    <row r="137" spans="33:59" x14ac:dyDescent="0.7">
      <c r="AG137" s="20"/>
      <c r="AH137" s="21"/>
      <c r="AI137" s="21"/>
      <c r="AJ137" s="21"/>
      <c r="AK137" s="21"/>
      <c r="AL137" s="21"/>
      <c r="AM137" s="20"/>
      <c r="AN137" s="21"/>
      <c r="AO137" s="21"/>
      <c r="AP137" s="21"/>
      <c r="AQ137" s="21"/>
      <c r="AR137" s="22"/>
      <c r="BG137" s="2"/>
    </row>
    <row r="138" spans="33:59" x14ac:dyDescent="0.7">
      <c r="AG138" s="20"/>
      <c r="AH138" s="21"/>
      <c r="AI138" s="21"/>
      <c r="AJ138" s="21"/>
      <c r="AK138" s="21"/>
      <c r="AL138" s="21"/>
      <c r="AM138" s="20"/>
      <c r="AN138" s="21"/>
      <c r="AO138" s="21"/>
      <c r="AP138" s="21"/>
      <c r="AQ138" s="21"/>
      <c r="AR138" s="22"/>
      <c r="BG138" s="2"/>
    </row>
    <row r="139" spans="33:59" x14ac:dyDescent="0.7">
      <c r="AG139" s="20"/>
      <c r="AH139" s="21"/>
      <c r="AI139" s="21"/>
      <c r="AJ139" s="21"/>
      <c r="AK139" s="21"/>
      <c r="AL139" s="21"/>
      <c r="AM139" s="20"/>
      <c r="AN139" s="21"/>
      <c r="AO139" s="21"/>
      <c r="AP139" s="21"/>
      <c r="AQ139" s="21"/>
      <c r="AR139" s="22"/>
      <c r="BG139" s="2"/>
    </row>
    <row r="140" spans="33:59" x14ac:dyDescent="0.7">
      <c r="AG140" s="20"/>
      <c r="AH140" s="21"/>
      <c r="AI140" s="21"/>
      <c r="AJ140" s="21"/>
      <c r="AK140" s="21"/>
      <c r="AL140" s="21"/>
      <c r="AM140" s="20"/>
      <c r="AN140" s="21"/>
      <c r="AO140" s="21"/>
      <c r="AP140" s="21"/>
      <c r="AQ140" s="21"/>
      <c r="AR140" s="22"/>
      <c r="BG140" s="2"/>
    </row>
    <row r="141" spans="33:59" x14ac:dyDescent="0.7">
      <c r="AG141" s="20"/>
      <c r="AH141" s="21"/>
      <c r="AI141" s="21"/>
      <c r="AJ141" s="21"/>
      <c r="AK141" s="21"/>
      <c r="AL141" s="21"/>
      <c r="AM141" s="20"/>
      <c r="AN141" s="21"/>
      <c r="AO141" s="21"/>
      <c r="AP141" s="21"/>
      <c r="AQ141" s="21"/>
      <c r="AR141" s="22"/>
      <c r="BG141" s="2"/>
    </row>
    <row r="142" spans="33:59" x14ac:dyDescent="0.7">
      <c r="AG142" s="20"/>
      <c r="AH142" s="21"/>
      <c r="AI142" s="21"/>
      <c r="AJ142" s="21"/>
      <c r="AK142" s="21"/>
      <c r="AL142" s="21"/>
      <c r="AM142" s="20"/>
      <c r="AN142" s="21"/>
      <c r="AO142" s="21"/>
      <c r="AP142" s="21"/>
      <c r="AQ142" s="21"/>
      <c r="AR142" s="22"/>
      <c r="BG142" s="2"/>
    </row>
    <row r="143" spans="33:59" x14ac:dyDescent="0.7">
      <c r="AG143" s="20"/>
      <c r="AH143" s="21"/>
      <c r="AI143" s="21"/>
      <c r="AJ143" s="21"/>
      <c r="AK143" s="21"/>
      <c r="AL143" s="21"/>
      <c r="AM143" s="20"/>
      <c r="AN143" s="21"/>
      <c r="AO143" s="21"/>
      <c r="AP143" s="21"/>
      <c r="AQ143" s="21"/>
      <c r="AR143" s="22"/>
      <c r="BG143" s="2"/>
    </row>
    <row r="144" spans="33:59" x14ac:dyDescent="0.7">
      <c r="AG144" s="20"/>
      <c r="AH144" s="21"/>
      <c r="AI144" s="21"/>
      <c r="AJ144" s="21"/>
      <c r="AK144" s="21"/>
      <c r="AL144" s="21"/>
      <c r="AM144" s="20"/>
      <c r="AN144" s="21"/>
      <c r="AO144" s="21"/>
      <c r="AP144" s="21"/>
      <c r="AQ144" s="21"/>
      <c r="AR144" s="22"/>
      <c r="BG144" s="2"/>
    </row>
    <row r="145" spans="33:59" x14ac:dyDescent="0.7">
      <c r="AG145" s="20"/>
      <c r="AH145" s="21"/>
      <c r="AI145" s="21"/>
      <c r="AJ145" s="21"/>
      <c r="AK145" s="21"/>
      <c r="AL145" s="21"/>
      <c r="AM145" s="20"/>
      <c r="AN145" s="21"/>
      <c r="AO145" s="21"/>
      <c r="AP145" s="21"/>
      <c r="AQ145" s="21"/>
      <c r="AR145" s="22"/>
      <c r="BG145" s="2"/>
    </row>
    <row r="146" spans="33:59" x14ac:dyDescent="0.7">
      <c r="AG146" s="20"/>
      <c r="AH146" s="21"/>
      <c r="AI146" s="21"/>
      <c r="AJ146" s="21"/>
      <c r="AK146" s="21"/>
      <c r="AL146" s="21"/>
      <c r="AM146" s="20"/>
      <c r="AN146" s="21"/>
      <c r="AO146" s="21"/>
      <c r="AP146" s="21"/>
      <c r="AQ146" s="21"/>
      <c r="AR146" s="22"/>
      <c r="BG146" s="2"/>
    </row>
    <row r="147" spans="33:59" x14ac:dyDescent="0.7">
      <c r="AG147" s="20"/>
      <c r="AH147" s="21"/>
      <c r="AI147" s="21"/>
      <c r="AJ147" s="21"/>
      <c r="AK147" s="21"/>
      <c r="AL147" s="21"/>
      <c r="AM147" s="20"/>
      <c r="AN147" s="21"/>
      <c r="AO147" s="21"/>
      <c r="AP147" s="21"/>
      <c r="AQ147" s="21"/>
      <c r="AR147" s="22"/>
      <c r="BG147" s="2"/>
    </row>
    <row r="148" spans="33:59" x14ac:dyDescent="0.7">
      <c r="AG148" s="20"/>
      <c r="AH148" s="21"/>
      <c r="AI148" s="21"/>
      <c r="AJ148" s="21"/>
      <c r="AK148" s="21"/>
      <c r="AL148" s="21"/>
      <c r="AM148" s="20"/>
      <c r="AN148" s="21"/>
      <c r="AO148" s="21"/>
      <c r="AP148" s="21"/>
      <c r="AQ148" s="21"/>
      <c r="AR148" s="22"/>
      <c r="BG148" s="2"/>
    </row>
    <row r="149" spans="33:59" x14ac:dyDescent="0.7">
      <c r="AG149" s="20"/>
      <c r="AH149" s="21"/>
      <c r="AI149" s="21"/>
      <c r="AJ149" s="21"/>
      <c r="AK149" s="21"/>
      <c r="AL149" s="21"/>
      <c r="AM149" s="20"/>
      <c r="AN149" s="21"/>
      <c r="AO149" s="21"/>
      <c r="AP149" s="21"/>
      <c r="AQ149" s="21"/>
      <c r="AR149" s="22"/>
      <c r="BG149" s="2"/>
    </row>
    <row r="150" spans="33:59" x14ac:dyDescent="0.7">
      <c r="AG150" s="20"/>
      <c r="AH150" s="21"/>
      <c r="AI150" s="21"/>
      <c r="AJ150" s="21"/>
      <c r="AK150" s="21"/>
      <c r="AL150" s="21"/>
      <c r="AM150" s="20"/>
      <c r="AN150" s="21"/>
      <c r="AO150" s="21"/>
      <c r="AP150" s="21"/>
      <c r="AQ150" s="21"/>
      <c r="AR150" s="22"/>
      <c r="BG150" s="2"/>
    </row>
    <row r="151" spans="33:59" x14ac:dyDescent="0.7">
      <c r="AG151" s="20"/>
      <c r="AH151" s="21"/>
      <c r="AI151" s="21"/>
      <c r="AJ151" s="21"/>
      <c r="AK151" s="21"/>
      <c r="AL151" s="21"/>
      <c r="AM151" s="20"/>
      <c r="AN151" s="21"/>
      <c r="AO151" s="21"/>
      <c r="AP151" s="21"/>
      <c r="AQ151" s="21"/>
      <c r="AR151" s="22"/>
      <c r="BG151" s="2"/>
    </row>
    <row r="157" spans="33:59" x14ac:dyDescent="0.7">
      <c r="AG157" s="20"/>
      <c r="AH157" s="21"/>
      <c r="AI157" s="21"/>
      <c r="AJ157" s="21"/>
      <c r="AK157" s="21"/>
      <c r="AL157" s="21"/>
      <c r="AM157" s="20"/>
      <c r="AN157" s="21"/>
      <c r="AO157" s="21"/>
      <c r="AP157" s="21"/>
      <c r="AQ157" s="21"/>
      <c r="AR157" s="22"/>
      <c r="BG157" s="2"/>
    </row>
    <row r="158" spans="33:59" x14ac:dyDescent="0.7">
      <c r="AG158" s="20"/>
      <c r="AH158" s="21"/>
      <c r="AI158" s="21"/>
      <c r="AJ158" s="21"/>
      <c r="AK158" s="21"/>
      <c r="AL158" s="21"/>
      <c r="AM158" s="20"/>
      <c r="AN158" s="21"/>
      <c r="AO158" s="21"/>
      <c r="AP158" s="21"/>
      <c r="AQ158" s="21"/>
      <c r="AR158" s="22"/>
      <c r="BG158" s="2"/>
    </row>
    <row r="159" spans="33:59" x14ac:dyDescent="0.7">
      <c r="AG159" s="20"/>
      <c r="AH159" s="21"/>
      <c r="AI159" s="21"/>
      <c r="AJ159" s="21"/>
      <c r="AK159" s="21"/>
      <c r="AL159" s="21"/>
      <c r="AM159" s="20"/>
      <c r="AN159" s="21"/>
      <c r="AO159" s="21"/>
      <c r="AP159" s="21"/>
      <c r="AQ159" s="21"/>
      <c r="AR159" s="22"/>
      <c r="BG159" s="2"/>
    </row>
    <row r="160" spans="33:59" x14ac:dyDescent="0.7">
      <c r="AG160" s="20"/>
      <c r="AH160" s="21"/>
      <c r="AI160" s="21"/>
      <c r="AJ160" s="21"/>
      <c r="AK160" s="21"/>
      <c r="AL160" s="21"/>
      <c r="AM160" s="20"/>
      <c r="AN160" s="21"/>
      <c r="AO160" s="21"/>
      <c r="AP160" s="21"/>
      <c r="AQ160" s="21"/>
      <c r="AR160" s="22"/>
      <c r="BG160" s="2"/>
    </row>
    <row r="161" spans="33:59" x14ac:dyDescent="0.7">
      <c r="AG161" s="20"/>
      <c r="AH161" s="21"/>
      <c r="AI161" s="21"/>
      <c r="AJ161" s="21"/>
      <c r="AK161" s="21"/>
      <c r="AL161" s="21"/>
      <c r="AM161" s="20"/>
      <c r="AN161" s="21"/>
      <c r="AO161" s="21"/>
      <c r="AP161" s="21"/>
      <c r="AQ161" s="21"/>
      <c r="AR161" s="22"/>
      <c r="BG161" s="2"/>
    </row>
    <row r="162" spans="33:59" x14ac:dyDescent="0.7">
      <c r="AG162" s="20"/>
      <c r="AH162" s="21"/>
      <c r="AI162" s="21"/>
      <c r="AJ162" s="21"/>
      <c r="AK162" s="21"/>
      <c r="AL162" s="21"/>
      <c r="AM162" s="20"/>
      <c r="AN162" s="21"/>
      <c r="AO162" s="21"/>
      <c r="AP162" s="21"/>
      <c r="AQ162" s="21"/>
      <c r="AR162" s="22"/>
      <c r="BG162" s="2"/>
    </row>
    <row r="163" spans="33:59" x14ac:dyDescent="0.7">
      <c r="AG163" s="20"/>
      <c r="AH163" s="21"/>
      <c r="AI163" s="21"/>
      <c r="AJ163" s="21"/>
      <c r="AK163" s="21"/>
      <c r="AL163" s="21"/>
      <c r="AM163" s="20"/>
      <c r="AN163" s="21"/>
      <c r="AO163" s="21"/>
      <c r="AP163" s="21"/>
      <c r="AQ163" s="21"/>
      <c r="AR163" s="22"/>
      <c r="BG163" s="2"/>
    </row>
    <row r="164" spans="33:59" x14ac:dyDescent="0.7">
      <c r="AG164" s="20"/>
      <c r="AH164" s="21"/>
      <c r="AI164" s="21"/>
      <c r="AJ164" s="21"/>
      <c r="AK164" s="21"/>
      <c r="AL164" s="21"/>
      <c r="AM164" s="20"/>
      <c r="AN164" s="21"/>
      <c r="AO164" s="21"/>
      <c r="AP164" s="21"/>
      <c r="AQ164" s="21"/>
      <c r="AR164" s="22"/>
      <c r="BG164" s="2"/>
    </row>
    <row r="165" spans="33:59" x14ac:dyDescent="0.7">
      <c r="AG165" s="20"/>
      <c r="AH165" s="21"/>
      <c r="AI165" s="21"/>
      <c r="AJ165" s="21"/>
      <c r="AK165" s="21"/>
      <c r="AL165" s="21"/>
      <c r="AM165" s="20"/>
      <c r="AN165" s="21"/>
      <c r="AO165" s="21"/>
      <c r="AP165" s="21"/>
      <c r="AQ165" s="21"/>
      <c r="AR165" s="22"/>
      <c r="BG165" s="2"/>
    </row>
    <row r="166" spans="33:59" x14ac:dyDescent="0.7">
      <c r="AG166" s="20"/>
      <c r="AH166" s="21"/>
      <c r="AI166" s="21"/>
      <c r="AJ166" s="21"/>
      <c r="AK166" s="21"/>
      <c r="AL166" s="21"/>
      <c r="AM166" s="20"/>
      <c r="AN166" s="21"/>
      <c r="AO166" s="21"/>
      <c r="AP166" s="21"/>
      <c r="AQ166" s="21"/>
      <c r="AR166" s="22"/>
      <c r="BG166" s="2"/>
    </row>
    <row r="167" spans="33:59" x14ac:dyDescent="0.7">
      <c r="AG167" s="20"/>
      <c r="AH167" s="21"/>
      <c r="AI167" s="21"/>
      <c r="AJ167" s="21"/>
      <c r="AK167" s="21"/>
      <c r="AL167" s="21"/>
      <c r="AM167" s="20"/>
      <c r="AN167" s="21"/>
      <c r="AO167" s="21"/>
      <c r="AP167" s="21"/>
      <c r="AQ167" s="21"/>
      <c r="AR167" s="22"/>
      <c r="BG167" s="2"/>
    </row>
    <row r="168" spans="33:59" x14ac:dyDescent="0.7">
      <c r="AG168" s="20"/>
      <c r="AH168" s="21"/>
      <c r="AI168" s="21"/>
      <c r="AJ168" s="21"/>
      <c r="AK168" s="21"/>
      <c r="AL168" s="21"/>
      <c r="AM168" s="20"/>
      <c r="AN168" s="21"/>
      <c r="AO168" s="21"/>
      <c r="AP168" s="21"/>
      <c r="AQ168" s="21"/>
      <c r="AR168" s="22"/>
      <c r="BG168" s="2"/>
    </row>
    <row r="169" spans="33:59" x14ac:dyDescent="0.7">
      <c r="AG169" s="20"/>
      <c r="AH169" s="21"/>
      <c r="AI169" s="21"/>
      <c r="AJ169" s="21"/>
      <c r="AK169" s="21"/>
      <c r="AL169" s="21"/>
      <c r="AM169" s="20"/>
      <c r="AN169" s="21"/>
      <c r="AO169" s="21"/>
      <c r="AP169" s="21"/>
      <c r="AQ169" s="21"/>
      <c r="AR169" s="22"/>
      <c r="BG169" s="2"/>
    </row>
    <row r="170" spans="33:59" x14ac:dyDescent="0.7">
      <c r="AG170" s="20"/>
      <c r="AH170" s="21"/>
      <c r="AI170" s="21"/>
      <c r="AJ170" s="21"/>
      <c r="AK170" s="21"/>
      <c r="AL170" s="21"/>
      <c r="AM170" s="20"/>
      <c r="AN170" s="21"/>
      <c r="AO170" s="21"/>
      <c r="AP170" s="21"/>
      <c r="AQ170" s="21"/>
      <c r="AR170" s="22"/>
      <c r="BG170" s="2"/>
    </row>
    <row r="171" spans="33:59" x14ac:dyDescent="0.7">
      <c r="AG171" s="20"/>
      <c r="AH171" s="21"/>
      <c r="AI171" s="21"/>
      <c r="AJ171" s="21"/>
      <c r="AK171" s="21"/>
      <c r="AL171" s="21"/>
      <c r="AM171" s="20"/>
      <c r="AN171" s="21"/>
      <c r="AO171" s="21"/>
      <c r="AP171" s="21"/>
      <c r="AQ171" s="21"/>
      <c r="AR171" s="22"/>
      <c r="BG171" s="2"/>
    </row>
    <row r="172" spans="33:59" x14ac:dyDescent="0.7">
      <c r="AG172" s="20"/>
      <c r="AH172" s="21"/>
      <c r="AI172" s="21"/>
      <c r="AJ172" s="21"/>
      <c r="AK172" s="21"/>
      <c r="AL172" s="21"/>
      <c r="AM172" s="20"/>
      <c r="AN172" s="21"/>
      <c r="AO172" s="21"/>
      <c r="AP172" s="21"/>
      <c r="AQ172" s="21"/>
      <c r="AR172" s="22"/>
      <c r="BG172" s="2"/>
    </row>
    <row r="173" spans="33:59" x14ac:dyDescent="0.7">
      <c r="AG173" s="20"/>
      <c r="AH173" s="21"/>
      <c r="AI173" s="21"/>
      <c r="AJ173" s="21"/>
      <c r="AK173" s="21"/>
      <c r="AL173" s="21"/>
      <c r="AM173" s="20"/>
      <c r="AN173" s="21"/>
      <c r="AO173" s="21"/>
      <c r="AP173" s="21"/>
      <c r="AQ173" s="21"/>
      <c r="AR173" s="22"/>
      <c r="BG173" s="2"/>
    </row>
    <row r="174" spans="33:59" x14ac:dyDescent="0.7">
      <c r="AG174" s="20"/>
      <c r="AH174" s="21"/>
      <c r="AI174" s="21"/>
      <c r="AJ174" s="21"/>
      <c r="AK174" s="21"/>
      <c r="AL174" s="21"/>
      <c r="AM174" s="20"/>
      <c r="AN174" s="21"/>
      <c r="AO174" s="21"/>
      <c r="AP174" s="21"/>
      <c r="AQ174" s="21"/>
      <c r="AR174" s="22"/>
      <c r="BG174" s="2"/>
    </row>
    <row r="175" spans="33:59" x14ac:dyDescent="0.7">
      <c r="AG175" s="20"/>
      <c r="AH175" s="21"/>
      <c r="AI175" s="21"/>
      <c r="AJ175" s="21"/>
      <c r="AK175" s="21"/>
      <c r="AL175" s="21"/>
      <c r="AM175" s="20"/>
      <c r="AN175" s="21"/>
      <c r="AO175" s="21"/>
      <c r="AP175" s="21"/>
      <c r="AQ175" s="21"/>
      <c r="AR175" s="22"/>
      <c r="BG175" s="2"/>
    </row>
    <row r="176" spans="33:59" x14ac:dyDescent="0.7">
      <c r="AG176" s="20"/>
      <c r="AH176" s="21"/>
      <c r="AI176" s="21"/>
      <c r="AJ176" s="21"/>
      <c r="AK176" s="21"/>
      <c r="AL176" s="21"/>
      <c r="AM176" s="20"/>
      <c r="AN176" s="21"/>
      <c r="AO176" s="21"/>
      <c r="AP176" s="21"/>
      <c r="AQ176" s="21"/>
      <c r="AR176" s="22"/>
      <c r="BG176" s="2"/>
    </row>
    <row r="177" spans="33:59" x14ac:dyDescent="0.7">
      <c r="AG177" s="20"/>
      <c r="AH177" s="21"/>
      <c r="AI177" s="21"/>
      <c r="AJ177" s="21"/>
      <c r="AK177" s="21"/>
      <c r="AL177" s="21"/>
      <c r="AM177" s="20"/>
      <c r="AN177" s="21"/>
      <c r="AO177" s="21"/>
      <c r="AP177" s="21"/>
      <c r="AQ177" s="21"/>
      <c r="AR177" s="22"/>
      <c r="BG177" s="2"/>
    </row>
    <row r="178" spans="33:59" x14ac:dyDescent="0.7">
      <c r="AG178" s="20"/>
      <c r="AH178" s="21"/>
      <c r="AI178" s="21"/>
      <c r="AJ178" s="21"/>
      <c r="AK178" s="21"/>
      <c r="AL178" s="21"/>
      <c r="AM178" s="20"/>
      <c r="AN178" s="21"/>
      <c r="AO178" s="21"/>
      <c r="AP178" s="21"/>
      <c r="AQ178" s="21"/>
      <c r="AR178" s="22"/>
      <c r="BG178" s="2"/>
    </row>
    <row r="179" spans="33:59" x14ac:dyDescent="0.7">
      <c r="AG179" s="20"/>
      <c r="AH179" s="21"/>
      <c r="AI179" s="21"/>
      <c r="AJ179" s="21"/>
      <c r="AK179" s="21"/>
      <c r="AL179" s="21"/>
      <c r="AM179" s="20"/>
      <c r="AN179" s="21"/>
      <c r="AO179" s="21"/>
      <c r="AP179" s="21"/>
      <c r="AQ179" s="21"/>
      <c r="AR179" s="22"/>
      <c r="BG179" s="2"/>
    </row>
    <row r="180" spans="33:59" x14ac:dyDescent="0.7">
      <c r="AG180" s="20"/>
      <c r="AH180" s="21"/>
      <c r="AI180" s="21"/>
      <c r="AJ180" s="21"/>
      <c r="AK180" s="21"/>
      <c r="AL180" s="21"/>
      <c r="AM180" s="20"/>
      <c r="AN180" s="21"/>
      <c r="AO180" s="21"/>
      <c r="AP180" s="21"/>
      <c r="AQ180" s="21"/>
      <c r="AR180" s="22"/>
      <c r="BG180" s="2"/>
    </row>
    <row r="181" spans="33:59" x14ac:dyDescent="0.7">
      <c r="AG181" s="20"/>
      <c r="AH181" s="21"/>
      <c r="AI181" s="21"/>
      <c r="AJ181" s="21"/>
      <c r="AK181" s="21"/>
      <c r="AL181" s="21"/>
      <c r="AM181" s="20"/>
      <c r="AN181" s="21"/>
      <c r="AO181" s="21"/>
      <c r="AP181" s="21"/>
      <c r="AQ181" s="21"/>
      <c r="AR181" s="22"/>
      <c r="BG181" s="2"/>
    </row>
    <row r="182" spans="33:59" x14ac:dyDescent="0.7">
      <c r="AG182" s="20"/>
      <c r="AH182" s="21"/>
      <c r="AI182" s="21"/>
      <c r="AJ182" s="21"/>
      <c r="AK182" s="21"/>
      <c r="AL182" s="21"/>
      <c r="AM182" s="20"/>
      <c r="AN182" s="21"/>
      <c r="AO182" s="21"/>
      <c r="AP182" s="21"/>
      <c r="AQ182" s="21"/>
      <c r="AR182" s="22"/>
      <c r="BG182" s="2"/>
    </row>
    <row r="183" spans="33:59" x14ac:dyDescent="0.7">
      <c r="AG183" s="20"/>
      <c r="AH183" s="21"/>
      <c r="AI183" s="21"/>
      <c r="AJ183" s="21"/>
      <c r="AK183" s="21"/>
      <c r="AL183" s="21"/>
      <c r="AM183" s="20"/>
      <c r="AN183" s="21"/>
      <c r="AO183" s="21"/>
      <c r="AP183" s="21"/>
      <c r="AQ183" s="21"/>
      <c r="AR183" s="22"/>
      <c r="BG183" s="2"/>
    </row>
    <row r="184" spans="33:59" x14ac:dyDescent="0.7">
      <c r="AG184" s="20"/>
      <c r="AH184" s="21"/>
      <c r="AI184" s="21"/>
      <c r="AJ184" s="21"/>
      <c r="AK184" s="21"/>
      <c r="AL184" s="21"/>
      <c r="AM184" s="20"/>
      <c r="AN184" s="21"/>
      <c r="AO184" s="21"/>
      <c r="AP184" s="21"/>
      <c r="AQ184" s="21"/>
      <c r="AR184" s="22"/>
      <c r="BG184" s="2"/>
    </row>
    <row r="185" spans="33:59" x14ac:dyDescent="0.7">
      <c r="AG185" s="20"/>
      <c r="AH185" s="21"/>
      <c r="AI185" s="21"/>
      <c r="AJ185" s="21"/>
      <c r="AK185" s="21"/>
      <c r="AL185" s="21"/>
      <c r="AM185" s="20"/>
      <c r="AN185" s="21"/>
      <c r="AO185" s="21"/>
      <c r="AP185" s="21"/>
      <c r="AQ185" s="21"/>
      <c r="AR185" s="22"/>
      <c r="BG185" s="2"/>
    </row>
    <row r="186" spans="33:59" x14ac:dyDescent="0.7">
      <c r="AG186" s="20"/>
      <c r="AH186" s="21"/>
      <c r="AI186" s="21"/>
      <c r="AJ186" s="21"/>
      <c r="AK186" s="21"/>
      <c r="AL186" s="21"/>
      <c r="AM186" s="20"/>
      <c r="AN186" s="21"/>
      <c r="AO186" s="21"/>
      <c r="AP186" s="21"/>
      <c r="AQ186" s="21"/>
      <c r="AR186" s="22"/>
      <c r="BG186" s="2"/>
    </row>
    <row r="187" spans="33:59" x14ac:dyDescent="0.7">
      <c r="AG187" s="20"/>
      <c r="AH187" s="21"/>
      <c r="AI187" s="21"/>
      <c r="AJ187" s="21"/>
      <c r="AK187" s="21"/>
      <c r="AL187" s="21"/>
      <c r="AM187" s="20"/>
      <c r="AN187" s="21"/>
      <c r="AO187" s="21"/>
      <c r="AP187" s="21"/>
      <c r="AQ187" s="21"/>
      <c r="AR187" s="22"/>
      <c r="BG187" s="2"/>
    </row>
    <row r="188" spans="33:59" x14ac:dyDescent="0.7">
      <c r="AG188" s="20"/>
      <c r="AH188" s="21"/>
      <c r="AI188" s="21"/>
      <c r="AJ188" s="21"/>
      <c r="AK188" s="21"/>
      <c r="AL188" s="21"/>
      <c r="AM188" s="20"/>
      <c r="AN188" s="21"/>
      <c r="AO188" s="21"/>
      <c r="AP188" s="21"/>
      <c r="AQ188" s="21"/>
      <c r="AR188" s="22"/>
      <c r="BG188" s="2"/>
    </row>
    <row r="189" spans="33:59" x14ac:dyDescent="0.7">
      <c r="AG189" s="20"/>
      <c r="AH189" s="21"/>
      <c r="AI189" s="21"/>
      <c r="AJ189" s="21"/>
      <c r="AK189" s="21"/>
      <c r="AL189" s="21"/>
      <c r="AM189" s="20"/>
      <c r="AN189" s="21"/>
      <c r="AO189" s="21"/>
      <c r="AP189" s="21"/>
      <c r="AQ189" s="21"/>
      <c r="AR189" s="22"/>
      <c r="BG189" s="2"/>
    </row>
    <row r="190" spans="33:59" x14ac:dyDescent="0.7">
      <c r="AG190" s="20"/>
      <c r="AH190" s="21"/>
      <c r="AI190" s="21"/>
      <c r="AJ190" s="21"/>
      <c r="AK190" s="21"/>
      <c r="AL190" s="21"/>
      <c r="AM190" s="20"/>
      <c r="AN190" s="21"/>
      <c r="AO190" s="21"/>
      <c r="AP190" s="21"/>
      <c r="AQ190" s="21"/>
      <c r="AR190" s="22"/>
      <c r="BG190" s="2"/>
    </row>
    <row r="191" spans="33:59" x14ac:dyDescent="0.7">
      <c r="AG191" s="20"/>
      <c r="AH191" s="21"/>
      <c r="AI191" s="21"/>
      <c r="AJ191" s="21"/>
      <c r="AK191" s="21"/>
      <c r="AL191" s="21"/>
      <c r="AM191" s="20"/>
      <c r="AN191" s="21"/>
      <c r="AO191" s="21"/>
      <c r="AP191" s="21"/>
      <c r="AQ191" s="21"/>
      <c r="AR191" s="22"/>
      <c r="BG19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ggs dropped </vt:lpstr>
      <vt:lpstr>Feeding larvae </vt:lpstr>
      <vt:lpstr>Dipping larva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anya Ardburi</dc:creator>
  <cp:lastModifiedBy>Waranya Ardburi</cp:lastModifiedBy>
  <dcterms:created xsi:type="dcterms:W3CDTF">2026-03-16T04:18:05Z</dcterms:created>
  <dcterms:modified xsi:type="dcterms:W3CDTF">2026-03-16T04:32:35Z</dcterms:modified>
</cp:coreProperties>
</file>